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btewoldtd\Desktop\Habtewold_TD\Paper 1\Manuscript\Human Genomics Submission\Revision 2\"/>
    </mc:Choice>
  </mc:AlternateContent>
  <xr:revisionPtr revIDLastSave="0" documentId="13_ncr:1_{83D7252F-3396-442C-9340-00C442CAAD0E}" xr6:coauthVersionLast="47" xr6:coauthVersionMax="47" xr10:uidLastSave="{00000000-0000-0000-0000-000000000000}"/>
  <bookViews>
    <workbookView xWindow="-120" yWindow="-120" windowWidth="29040" windowHeight="17640" xr2:uid="{48BA559E-383E-48FF-AEE8-8136161091A9}"/>
  </bookViews>
  <sheets>
    <sheet name="Contents" sheetId="2" r:id="rId1"/>
    <sheet name="Table S1" sheetId="4" r:id="rId2"/>
    <sheet name="Table S2" sheetId="5" r:id="rId3"/>
    <sheet name="Table S3" sheetId="6" r:id="rId4"/>
    <sheet name="Table S4" sheetId="1" r:id="rId5"/>
    <sheet name="Table S5" sheetId="7" r:id="rId6"/>
  </sheets>
  <definedNames>
    <definedName name="_xlnm._FilterDatabase" localSheetId="1" hidden="1">'Table S1'!#REF!</definedName>
    <definedName name="_xlnm._FilterDatabase" localSheetId="4" hidden="1">'Table S4'!$F$3:$H$70</definedName>
    <definedName name="_xlnm._FilterDatabase" localSheetId="5" hidden="1">'Table S5'!$A$3:$B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62" uniqueCount="1465">
  <si>
    <t>Gestational Week</t>
  </si>
  <si>
    <t>Reference Population</t>
  </si>
  <si>
    <t>GRS Quartile</t>
  </si>
  <si>
    <t>Change in Fetal Weight in Grams</t>
  </si>
  <si>
    <t>Change in Fetal Weight in Z-Score</t>
  </si>
  <si>
    <t>P-Value</t>
  </si>
  <si>
    <t>Estimate</t>
  </si>
  <si>
    <t>95%CI Lower</t>
  </si>
  <si>
    <t>95% CI Upper</t>
  </si>
  <si>
    <t>95%CI Upper</t>
  </si>
  <si>
    <t>Week 10</t>
  </si>
  <si>
    <t>European</t>
  </si>
  <si>
    <t>Quartile 4</t>
  </si>
  <si>
    <t>Week 18</t>
  </si>
  <si>
    <t>Week 19</t>
  </si>
  <si>
    <t>Week 20</t>
  </si>
  <si>
    <t>Week 21</t>
  </si>
  <si>
    <t>Week 22</t>
  </si>
  <si>
    <t>Week 23</t>
  </si>
  <si>
    <t>Week 24</t>
  </si>
  <si>
    <t>Week 25</t>
  </si>
  <si>
    <t>Week 26</t>
  </si>
  <si>
    <t>Week 17</t>
  </si>
  <si>
    <t>African</t>
  </si>
  <si>
    <t>Quartile 3</t>
  </si>
  <si>
    <t>Amerindigenous</t>
  </si>
  <si>
    <t>Quartile 2</t>
  </si>
  <si>
    <t>Week 11</t>
  </si>
  <si>
    <t>Week 12</t>
  </si>
  <si>
    <t>Week 27</t>
  </si>
  <si>
    <t>Week 28</t>
  </si>
  <si>
    <t>Week 29</t>
  </si>
  <si>
    <t>Week 30</t>
  </si>
  <si>
    <t>Week 31</t>
  </si>
  <si>
    <t>Week 32</t>
  </si>
  <si>
    <t>Week 33</t>
  </si>
  <si>
    <t>Week 34</t>
  </si>
  <si>
    <t>Week 35</t>
  </si>
  <si>
    <t>Week 36</t>
  </si>
  <si>
    <t>Week 37</t>
  </si>
  <si>
    <t>Week 38</t>
  </si>
  <si>
    <t>Week 39</t>
  </si>
  <si>
    <t>Week 40</t>
  </si>
  <si>
    <t>T</t>
  </si>
  <si>
    <t>C</t>
  </si>
  <si>
    <t>rs28691713</t>
  </si>
  <si>
    <t>rs738408</t>
  </si>
  <si>
    <t>G</t>
  </si>
  <si>
    <t>A</t>
  </si>
  <si>
    <t>rs75307421</t>
  </si>
  <si>
    <t>rs36575</t>
  </si>
  <si>
    <t>rs736266</t>
  </si>
  <si>
    <t>rs6091115</t>
  </si>
  <si>
    <t>rs6063046</t>
  </si>
  <si>
    <t>rs1800961</t>
  </si>
  <si>
    <t>rs12625671</t>
  </si>
  <si>
    <t>rs4911405</t>
  </si>
  <si>
    <t>rs2181063</t>
  </si>
  <si>
    <t>rs3810291</t>
  </si>
  <si>
    <t>rs2238689</t>
  </si>
  <si>
    <t>rs10406431</t>
  </si>
  <si>
    <t>rs429358</t>
  </si>
  <si>
    <t>rs1871045</t>
  </si>
  <si>
    <t>rs10406327</t>
  </si>
  <si>
    <t>rs142395395</t>
  </si>
  <si>
    <t>rs58542926</t>
  </si>
  <si>
    <t>rs3111316</t>
  </si>
  <si>
    <t>rs4804181</t>
  </si>
  <si>
    <t>rs2115107</t>
  </si>
  <si>
    <t>rs262549</t>
  </si>
  <si>
    <t>rs12457906</t>
  </si>
  <si>
    <t>rs12454712</t>
  </si>
  <si>
    <t>rs76227980</t>
  </si>
  <si>
    <t>rs6567160</t>
  </si>
  <si>
    <t>rs9957320</t>
  </si>
  <si>
    <t>rs72926932</t>
  </si>
  <si>
    <t>rs9948462</t>
  </si>
  <si>
    <t>rs1044486</t>
  </si>
  <si>
    <t>rs9899520</t>
  </si>
  <si>
    <t>rs80320393</t>
  </si>
  <si>
    <t>rs57676627</t>
  </si>
  <si>
    <t>rs35895680</t>
  </si>
  <si>
    <t>rs684214</t>
  </si>
  <si>
    <t>rs10908278</t>
  </si>
  <si>
    <t>rs12449654</t>
  </si>
  <si>
    <t>rs3094515</t>
  </si>
  <si>
    <t>rs1048317</t>
  </si>
  <si>
    <t>rs1108646</t>
  </si>
  <si>
    <t>rs113748381</t>
  </si>
  <si>
    <t>rs8071043</t>
  </si>
  <si>
    <t>rs1043246</t>
  </si>
  <si>
    <t>rs12920022</t>
  </si>
  <si>
    <t>rs9937296</t>
  </si>
  <si>
    <t>rs2925979</t>
  </si>
  <si>
    <t>rs72802358</t>
  </si>
  <si>
    <t>rs6416749</t>
  </si>
  <si>
    <t>rs862320</t>
  </si>
  <si>
    <t>rs55872725</t>
  </si>
  <si>
    <t>rs11642430</t>
  </si>
  <si>
    <t>rs12445430</t>
  </si>
  <si>
    <t>rs6600191</t>
  </si>
  <si>
    <t>rs7167984</t>
  </si>
  <si>
    <t>rs2890156</t>
  </si>
  <si>
    <t>rs6496609</t>
  </si>
  <si>
    <t>rs952472</t>
  </si>
  <si>
    <t>rs11636031</t>
  </si>
  <si>
    <t>rs4776970</t>
  </si>
  <si>
    <t>rs7178762</t>
  </si>
  <si>
    <t>rs7163757</t>
  </si>
  <si>
    <t>rs3825801</t>
  </si>
  <si>
    <t>rs1473781</t>
  </si>
  <si>
    <t>rs3743140</t>
  </si>
  <si>
    <t>rs484943</t>
  </si>
  <si>
    <t>rs34715063</t>
  </si>
  <si>
    <t>rs28582094</t>
  </si>
  <si>
    <t>rs11160699</t>
  </si>
  <si>
    <t>rs1053900</t>
  </si>
  <si>
    <t>rs73347525</t>
  </si>
  <si>
    <t>rs12878003</t>
  </si>
  <si>
    <t>rs8008910</t>
  </si>
  <si>
    <t>rs2183237</t>
  </si>
  <si>
    <t>rs12883788</t>
  </si>
  <si>
    <t>rs34165267</t>
  </si>
  <si>
    <t>rs1215468</t>
  </si>
  <si>
    <t>rs9568868</t>
  </si>
  <si>
    <t>rs963740</t>
  </si>
  <si>
    <t>rs2858980</t>
  </si>
  <si>
    <t>rs34584161</t>
  </si>
  <si>
    <t>rs314879</t>
  </si>
  <si>
    <t>rs12811407</t>
  </si>
  <si>
    <t>rs2451321</t>
  </si>
  <si>
    <t>rs1790116</t>
  </si>
  <si>
    <t>rs61953351</t>
  </si>
  <si>
    <t>rs1800574</t>
  </si>
  <si>
    <t>rs34965774</t>
  </si>
  <si>
    <t>rs77753011</t>
  </si>
  <si>
    <t>rs3782886</t>
  </si>
  <si>
    <t>rs1426371</t>
  </si>
  <si>
    <t>rs7972074</t>
  </si>
  <si>
    <t>rs7313668</t>
  </si>
  <si>
    <t>rs7970350</t>
  </si>
  <si>
    <t>rs343093</t>
  </si>
  <si>
    <t>rs7132908</t>
  </si>
  <si>
    <t>rs6488140</t>
  </si>
  <si>
    <t>rs78345706</t>
  </si>
  <si>
    <t>rs12578595</t>
  </si>
  <si>
    <t>rs10842708</t>
  </si>
  <si>
    <t>rs2066827</t>
  </si>
  <si>
    <t>rs78470967</t>
  </si>
  <si>
    <t>rs76895963</t>
  </si>
  <si>
    <t>rs3217792</t>
  </si>
  <si>
    <t>rs3812821</t>
  </si>
  <si>
    <t>rs10848960</t>
  </si>
  <si>
    <t>rs11819995</t>
  </si>
  <si>
    <t>rs7104712</t>
  </si>
  <si>
    <t>rs10893827</t>
  </si>
  <si>
    <t>rs11020308</t>
  </si>
  <si>
    <t>rs10830963</t>
  </si>
  <si>
    <t>rs61894507</t>
  </si>
  <si>
    <t>rs77464186</t>
  </si>
  <si>
    <t>rs3918298</t>
  </si>
  <si>
    <t>rs12789028</t>
  </si>
  <si>
    <t>rs6485981</t>
  </si>
  <si>
    <t>rs12419690</t>
  </si>
  <si>
    <t>rs6485462</t>
  </si>
  <si>
    <t>rs145678014</t>
  </si>
  <si>
    <t>rs4923464</t>
  </si>
  <si>
    <t>rs5215</t>
  </si>
  <si>
    <t>rs10769936</t>
  </si>
  <si>
    <t>rs445084</t>
  </si>
  <si>
    <t>rs2237897</t>
  </si>
  <si>
    <t>rs234866</t>
  </si>
  <si>
    <t>rs4930011</t>
  </si>
  <si>
    <t>rs2237884</t>
  </si>
  <si>
    <t>rs231361</t>
  </si>
  <si>
    <t>rs151215</t>
  </si>
  <si>
    <t>rs80102379</t>
  </si>
  <si>
    <t>rs2283164</t>
  </si>
  <si>
    <t>rs79495865</t>
  </si>
  <si>
    <t>rs800125</t>
  </si>
  <si>
    <t>rs4930050</t>
  </si>
  <si>
    <t>rs10770142</t>
  </si>
  <si>
    <t>rs76547628</t>
  </si>
  <si>
    <t>rs2421016</t>
  </si>
  <si>
    <t>rs11592107</t>
  </si>
  <si>
    <t>rs2172073</t>
  </si>
  <si>
    <t>rs11199753</t>
  </si>
  <si>
    <t>rs11596522</t>
  </si>
  <si>
    <t>rs72830009</t>
  </si>
  <si>
    <t>rs7093035</t>
  </si>
  <si>
    <t>rs11196296</t>
  </si>
  <si>
    <t>rs12257761</t>
  </si>
  <si>
    <t>rs7081841</t>
  </si>
  <si>
    <t>rs116929578</t>
  </si>
  <si>
    <t>rs145003494</t>
  </si>
  <si>
    <t>rs7076754</t>
  </si>
  <si>
    <t>rs7903146</t>
  </si>
  <si>
    <t>rs114322470</t>
  </si>
  <si>
    <t>rs2104598</t>
  </si>
  <si>
    <t>rs10787461</t>
  </si>
  <si>
    <t>rs2859885</t>
  </si>
  <si>
    <t>rs7100404</t>
  </si>
  <si>
    <t>rs12243296</t>
  </si>
  <si>
    <t>rs7067540</t>
  </si>
  <si>
    <t>rs10748694</t>
  </si>
  <si>
    <t>rs1112718</t>
  </si>
  <si>
    <t>rs139027698</t>
  </si>
  <si>
    <t>rs10882099</t>
  </si>
  <si>
    <t>rs10887775</t>
  </si>
  <si>
    <t>rs703980</t>
  </si>
  <si>
    <t>rs3012060</t>
  </si>
  <si>
    <t>rs2642588</t>
  </si>
  <si>
    <t>rs41277236</t>
  </si>
  <si>
    <t>rs190925</t>
  </si>
  <si>
    <t>rs41274074</t>
  </si>
  <si>
    <t>rs7923442</t>
  </si>
  <si>
    <t>rs11257655</t>
  </si>
  <si>
    <t>rs74604683</t>
  </si>
  <si>
    <t>rs28429551</t>
  </si>
  <si>
    <t>rs505922</t>
  </si>
  <si>
    <t>rs2416899</t>
  </si>
  <si>
    <t>rs113154802</t>
  </si>
  <si>
    <t>rs12345069</t>
  </si>
  <si>
    <t>rs2796441</t>
  </si>
  <si>
    <t>rs9332453</t>
  </si>
  <si>
    <t>rs13290396</t>
  </si>
  <si>
    <t>rs12001437</t>
  </si>
  <si>
    <t>rs1412234</t>
  </si>
  <si>
    <t>rs1575972</t>
  </si>
  <si>
    <t>rs10811661</t>
  </si>
  <si>
    <t>rs10757282</t>
  </si>
  <si>
    <t>rs7856455</t>
  </si>
  <si>
    <t>rs12380322</t>
  </si>
  <si>
    <t>rs4258054</t>
  </si>
  <si>
    <t>rs4237150</t>
  </si>
  <si>
    <t>rs7014773</t>
  </si>
  <si>
    <t>rs3890400</t>
  </si>
  <si>
    <t>rs4733612</t>
  </si>
  <si>
    <t>rs13266634</t>
  </si>
  <si>
    <t>rs800909</t>
  </si>
  <si>
    <t>rs13257021</t>
  </si>
  <si>
    <t>rs3780012</t>
  </si>
  <si>
    <t>rs508419</t>
  </si>
  <si>
    <t>rs12550613</t>
  </si>
  <si>
    <t>rs12680217</t>
  </si>
  <si>
    <t>rs10092900</t>
  </si>
  <si>
    <t>rs7819706</t>
  </si>
  <si>
    <t>rs12680692</t>
  </si>
  <si>
    <t>rs4240673</t>
  </si>
  <si>
    <t>rs2366214</t>
  </si>
  <si>
    <t>rs887609</t>
  </si>
  <si>
    <t>rs62492368</t>
  </si>
  <si>
    <t>rs11983228</t>
  </si>
  <si>
    <t>rs1562396</t>
  </si>
  <si>
    <t>rs12669223</t>
  </si>
  <si>
    <t>rs7781557</t>
  </si>
  <si>
    <t>rs6978118</t>
  </si>
  <si>
    <t>rs2533457</t>
  </si>
  <si>
    <t>rs13236710</t>
  </si>
  <si>
    <t>rs878521</t>
  </si>
  <si>
    <t>rs882019</t>
  </si>
  <si>
    <t>rs917195</t>
  </si>
  <si>
    <t>rs10226758</t>
  </si>
  <si>
    <t>rs552707</t>
  </si>
  <si>
    <t>rs849133</t>
  </si>
  <si>
    <t>rs2215383</t>
  </si>
  <si>
    <t>rs17168486</t>
  </si>
  <si>
    <t>rs12154701</t>
  </si>
  <si>
    <t>rs4709746</t>
  </si>
  <si>
    <t>rs539298</t>
  </si>
  <si>
    <t>rs6932473</t>
  </si>
  <si>
    <t>rs6570526</t>
  </si>
  <si>
    <t>rs9376353</t>
  </si>
  <si>
    <t>rs6937795</t>
  </si>
  <si>
    <t>rs7739842</t>
  </si>
  <si>
    <t>rs2800733</t>
  </si>
  <si>
    <t>rs11759026</t>
  </si>
  <si>
    <t>rs72951506</t>
  </si>
  <si>
    <t>rs1665901</t>
  </si>
  <si>
    <t>rs3798519</t>
  </si>
  <si>
    <t>rs6458354</t>
  </si>
  <si>
    <t>rs6905288</t>
  </si>
  <si>
    <t>rs34298980</t>
  </si>
  <si>
    <t>rs3734618</t>
  </si>
  <si>
    <t>rs742762</t>
  </si>
  <si>
    <t>rs2281342</t>
  </si>
  <si>
    <t>rs4711389</t>
  </si>
  <si>
    <t>rs62405954</t>
  </si>
  <si>
    <t>rs7452864</t>
  </si>
  <si>
    <t>rs3806155</t>
  </si>
  <si>
    <t>rs879882</t>
  </si>
  <si>
    <t>rs9348441</t>
  </si>
  <si>
    <t>rs9379084</t>
  </si>
  <si>
    <t>rs77630070</t>
  </si>
  <si>
    <t>rs244708</t>
  </si>
  <si>
    <t>rs329122</t>
  </si>
  <si>
    <t>rs4267865</t>
  </si>
  <si>
    <t>rs186327337</t>
  </si>
  <si>
    <t>rs115505614</t>
  </si>
  <si>
    <t>rs78408340</t>
  </si>
  <si>
    <t>rs10052346</t>
  </si>
  <si>
    <t>rs7732130</t>
  </si>
  <si>
    <t>rs2307111</t>
  </si>
  <si>
    <t>rs57634870</t>
  </si>
  <si>
    <t>rs3936510</t>
  </si>
  <si>
    <t>rs42251</t>
  </si>
  <si>
    <t>rs256904</t>
  </si>
  <si>
    <t>rs6876198</t>
  </si>
  <si>
    <t>rs702634</t>
  </si>
  <si>
    <t>rs17261179</t>
  </si>
  <si>
    <t>rs6884702</t>
  </si>
  <si>
    <t>rs30614</t>
  </si>
  <si>
    <t>rs147581833</t>
  </si>
  <si>
    <t>rs1996546</t>
  </si>
  <si>
    <t>rs1425482</t>
  </si>
  <si>
    <t>rs6813195</t>
  </si>
  <si>
    <t>rs17035289</t>
  </si>
  <si>
    <t>rs223423</t>
  </si>
  <si>
    <t>rs2659518</t>
  </si>
  <si>
    <t>rs6821438</t>
  </si>
  <si>
    <t>rs117624659</t>
  </si>
  <si>
    <t>rs10471048</t>
  </si>
  <si>
    <t>rs7674402</t>
  </si>
  <si>
    <t>rs13130484</t>
  </si>
  <si>
    <t>rs6855926</t>
  </si>
  <si>
    <t>rs9998835</t>
  </si>
  <si>
    <t>rs6831006</t>
  </si>
  <si>
    <t>rs730831</t>
  </si>
  <si>
    <t>rs73221123</t>
  </si>
  <si>
    <t>rs74289356</t>
  </si>
  <si>
    <t>rs4686471</t>
  </si>
  <si>
    <t>rs9799068</t>
  </si>
  <si>
    <t>rs3887925</t>
  </si>
  <si>
    <t>rs7633675</t>
  </si>
  <si>
    <t>rs8192675</t>
  </si>
  <si>
    <t>rs75417759</t>
  </si>
  <si>
    <t>rs10935897</t>
  </si>
  <si>
    <t>rs1426385</t>
  </si>
  <si>
    <t>rs9873519</t>
  </si>
  <si>
    <t>rs11708067</t>
  </si>
  <si>
    <t>rs1459513</t>
  </si>
  <si>
    <t>rs66815886</t>
  </si>
  <si>
    <t>rs2292662</t>
  </si>
  <si>
    <t>rs12629058</t>
  </si>
  <si>
    <t>rs76263492</t>
  </si>
  <si>
    <t>rs2624847</t>
  </si>
  <si>
    <t>rs76435632</t>
  </si>
  <si>
    <t>rs13094957</t>
  </si>
  <si>
    <t>rs4684855</t>
  </si>
  <si>
    <t>rs17036160</t>
  </si>
  <si>
    <t>rs117809958</t>
  </si>
  <si>
    <t>rs2943648</t>
  </si>
  <si>
    <t>rs16849467</t>
  </si>
  <si>
    <t>rs10184004</t>
  </si>
  <si>
    <t>rs12614955</t>
  </si>
  <si>
    <t>rs1020731</t>
  </si>
  <si>
    <t>rs7594480</t>
  </si>
  <si>
    <t>rs10864859</t>
  </si>
  <si>
    <t>rs11688682</t>
  </si>
  <si>
    <t>rs6752053</t>
  </si>
  <si>
    <t>rs2540949</t>
  </si>
  <si>
    <t>rs243018</t>
  </si>
  <si>
    <t>rs17049712</t>
  </si>
  <si>
    <t>rs12712928</t>
  </si>
  <si>
    <t>rs13414140</t>
  </si>
  <si>
    <t>rs1260326</t>
  </si>
  <si>
    <t>rs55928417</t>
  </si>
  <si>
    <t>rs10188334</t>
  </si>
  <si>
    <t>rs62107261</t>
  </si>
  <si>
    <t>rs348330</t>
  </si>
  <si>
    <t>rs2820446</t>
  </si>
  <si>
    <t>rs340874</t>
  </si>
  <si>
    <t>rs79687284</t>
  </si>
  <si>
    <t>rs9429893</t>
  </si>
  <si>
    <t>rs12039805</t>
  </si>
  <si>
    <t>rs6689629</t>
  </si>
  <si>
    <t>rs10919928</t>
  </si>
  <si>
    <t>rs539515</t>
  </si>
  <si>
    <t>rs835576</t>
  </si>
  <si>
    <t>rs1127215</t>
  </si>
  <si>
    <t>rs11576729</t>
  </si>
  <si>
    <t>rs12073283</t>
  </si>
  <si>
    <t>rs34444543</t>
  </si>
  <si>
    <t>rs3768301</t>
  </si>
  <si>
    <t>rs10916784</t>
  </si>
  <si>
    <t>Beta</t>
  </si>
  <si>
    <t>SNP ID</t>
  </si>
  <si>
    <t>Chromosome</t>
  </si>
  <si>
    <t>BP (GRCh37)</t>
  </si>
  <si>
    <t>Risk Allele</t>
  </si>
  <si>
    <t>Other Allele</t>
  </si>
  <si>
    <t>Odds Ratio</t>
  </si>
  <si>
    <t>Alleles</t>
  </si>
  <si>
    <t>Availablity in our cohort</t>
  </si>
  <si>
    <t>Group difference</t>
  </si>
  <si>
    <t>P-value</t>
  </si>
  <si>
    <t>Non-Hispanic White</t>
  </si>
  <si>
    <t>&lt;0.001</t>
  </si>
  <si>
    <t>Non-Hispanic Black</t>
  </si>
  <si>
    <t>Hispanic White</t>
  </si>
  <si>
    <t>Marital status, Married or living with a partner</t>
  </si>
  <si>
    <t>Parity, ≥ one</t>
  </si>
  <si>
    <t>Birth weight (g)</t>
  </si>
  <si>
    <t>Gestational age at delivery (weeks)</t>
  </si>
  <si>
    <t xml:space="preserve">Fetal weight (g) </t>
  </si>
  <si>
    <t>Baseline</t>
  </si>
  <si>
    <t>First visit</t>
  </si>
  <si>
    <t>Second visit</t>
  </si>
  <si>
    <t>Third visit</t>
  </si>
  <si>
    <t>Fourth visit</t>
  </si>
  <si>
    <t>Fifth visit</t>
  </si>
  <si>
    <t>0.71 (± 0.32)</t>
  </si>
  <si>
    <t>0.30 (± 0.36)</t>
  </si>
  <si>
    <t>0.13 (± 0.25)</t>
  </si>
  <si>
    <t>East Asian</t>
  </si>
  <si>
    <t>0.08 (± 0.23)</t>
  </si>
  <si>
    <t>0.03 (± 0.01)</t>
  </si>
  <si>
    <t>0.13 (± 0.02)</t>
  </si>
  <si>
    <t>0.12 (± 0.03)</t>
  </si>
  <si>
    <t>0.04 (± 0.01)</t>
  </si>
  <si>
    <t>Fetal sex, male</t>
  </si>
  <si>
    <t>0.35 (± 0.32)</t>
  </si>
  <si>
    <t>0.57 (± 0.39)</t>
  </si>
  <si>
    <t>0.54 (± 0.36)</t>
  </si>
  <si>
    <t>0.07 (± 0.16)</t>
  </si>
  <si>
    <t>0.14 (± 0.24)</t>
  </si>
  <si>
    <t>Distance from European ancestry reference panel</t>
  </si>
  <si>
    <t>Distance from African ancestry refernce panel</t>
  </si>
  <si>
    <t>0.65 (± 0.36)</t>
  </si>
  <si>
    <t>0.48 (± 0.40)</t>
  </si>
  <si>
    <t>0.50 (± 0.40)</t>
  </si>
  <si>
    <t>0.02 (± 0.03)</t>
  </si>
  <si>
    <t>0.01 (± 0.01)</t>
  </si>
  <si>
    <t>0.02 (± 0.02)</t>
  </si>
  <si>
    <t>0.10 (± 0.02)</t>
  </si>
  <si>
    <t>Distance from Amerindigenous ancestry refernce panel</t>
  </si>
  <si>
    <t>0.20 (± 0.30)</t>
  </si>
  <si>
    <t>0.33 (± 0.36)</t>
  </si>
  <si>
    <t>0.36 (± 0.39)</t>
  </si>
  <si>
    <t>0.11 (± 0.20)</t>
  </si>
  <si>
    <t>0.10 (± 0.21)</t>
  </si>
  <si>
    <t>0.12 (± 0.02)</t>
  </si>
  <si>
    <t>Distance from East Asian ancestry refernce panel</t>
  </si>
  <si>
    <t>0.41 (± 0.16)</t>
  </si>
  <si>
    <t>0.95 (± 0.06)</t>
  </si>
  <si>
    <t>0.21 (± 0.23)</t>
  </si>
  <si>
    <t>0.23 (± 0.24)</t>
  </si>
  <si>
    <t>0.11 (± 0.02)</t>
  </si>
  <si>
    <t>0.14 (± 0.01)</t>
  </si>
  <si>
    <t>0.42 (± 0.24)</t>
  </si>
  <si>
    <t>0.39 (± 0.41)</t>
  </si>
  <si>
    <t>0.20 (± 0.23)</t>
  </si>
  <si>
    <t>0.29 (± 0.27)</t>
  </si>
  <si>
    <t>0.09 (± 0.25)</t>
  </si>
  <si>
    <t>0.56 (± 0.37)</t>
  </si>
  <si>
    <t>Gestational weight gain</t>
  </si>
  <si>
    <t>Depression score</t>
  </si>
  <si>
    <t xml:space="preserve">Table S4: Association between maternal genetic risk score (GRS) of type 2 diabetes and weekly fetal weight based on genetic distance (GD). </t>
  </si>
  <si>
    <t>Table S3: Comparison of maternal and fetal background characteristics based on genetic ancestry proportion.</t>
  </si>
  <si>
    <t>Table S2: Comparison of maternal and fetal background characteristics based on genetic distance.</t>
  </si>
  <si>
    <t xml:space="preserve">Table S1: Association between maternal genetic risk score (GRS) of type 2 diabetes and weekly fetal weight based on genetic distance (GD). </t>
  </si>
  <si>
    <t>List of Supplementary Tables</t>
  </si>
  <si>
    <t>Table S1</t>
  </si>
  <si>
    <t>Table S2</t>
  </si>
  <si>
    <t>Table S3</t>
  </si>
  <si>
    <t>Table S4</t>
  </si>
  <si>
    <t>Association between maternal genetic risk score (GRS) of type 2 diabetes and weekly fetal weight based on genetic distance (GD)</t>
  </si>
  <si>
    <t>Comparison of maternal and fetal background characteristics based on genetic distance</t>
  </si>
  <si>
    <t>Comparison of maternal and fetal background characteristics based on genetic ancestry proportion</t>
  </si>
  <si>
    <t>Middle</t>
  </si>
  <si>
    <t>Close</t>
  </si>
  <si>
    <t>Far</t>
  </si>
  <si>
    <t>Genetic Distance (GD)</t>
  </si>
  <si>
    <t>Ancestry</t>
  </si>
  <si>
    <t>Table S5</t>
  </si>
  <si>
    <t xml:space="preserve">Table S5: Association between maternal genetic risk score (GRS) of type 2 diabetes and weekly fetal weight based on genetic ancestry proportion (GAP). </t>
  </si>
  <si>
    <t>High</t>
  </si>
  <si>
    <t>Medium</t>
  </si>
  <si>
    <t>Association between maternal genetic risk score (GRS) of type 2 diabetes and weekly fetal weight based on genetic ancestry proportion (GAP)</t>
  </si>
  <si>
    <t>Maternal age (years)</t>
  </si>
  <si>
    <t>Maternal birthplace, born in the United States</t>
  </si>
  <si>
    <t>Years lived in the United States</t>
  </si>
  <si>
    <t>Maternal pre-pregnancy BMI (kg/m2)</t>
  </si>
  <si>
    <t>Close (N=613)</t>
  </si>
  <si>
    <t>Middle (N=612)</t>
  </si>
  <si>
    <t>Far (N=612)</t>
  </si>
  <si>
    <t>Total (N = 1,837)</t>
  </si>
  <si>
    <t>27.88 (± 5.50)</t>
  </si>
  <si>
    <t>28.53 (± 5.41)</t>
  </si>
  <si>
    <t>27.66 (± 5.54)</t>
  </si>
  <si>
    <t>27.43 (± 5.50)</t>
  </si>
  <si>
    <t>1304 (70.99 %)</t>
  </si>
  <si>
    <t>502 (81.89 %)</t>
  </si>
  <si>
    <t>461 (75.33 %)</t>
  </si>
  <si>
    <t>341 (55.72 %)</t>
  </si>
  <si>
    <t>23.03 (± 9.47)</t>
  </si>
  <si>
    <t>25.94 (± 8.30)</t>
  </si>
  <si>
    <t>23.69 (± 8.81)</t>
  </si>
  <si>
    <t>19.48 (± 10.05)</t>
  </si>
  <si>
    <t>186 (30.39 %)</t>
  </si>
  <si>
    <t>1351 (73.54 %)</t>
  </si>
  <si>
    <t>483 (78.79 %)</t>
  </si>
  <si>
    <t>426 (69.61 %)</t>
  </si>
  <si>
    <t>442 (72.22 %)</t>
  </si>
  <si>
    <t>980 (53.35 %)</t>
  </si>
  <si>
    <t>318 (51.88 %)</t>
  </si>
  <si>
    <t>344 (56.21 %)</t>
  </si>
  <si>
    <t>318 (51.96 %)</t>
  </si>
  <si>
    <t>25.38 (± 5.13)</t>
  </si>
  <si>
    <t>25.39 (± 4.99)</t>
  </si>
  <si>
    <t>25.81 (± 5.49)</t>
  </si>
  <si>
    <t>24.94 (± 4.86)</t>
  </si>
  <si>
    <t>12.41 (± 6.27)</t>
  </si>
  <si>
    <t>12.91 (± 6.14)</t>
  </si>
  <si>
    <t>12.35 (± 6.41)</t>
  </si>
  <si>
    <t>11.97 (± 6.23)</t>
  </si>
  <si>
    <t>5.09 (± 4.03)</t>
  </si>
  <si>
    <t>4.65 (± 4.05)</t>
  </si>
  <si>
    <t>5.29 (± 4.08)</t>
  </si>
  <si>
    <t>5.33 (± 3.94)</t>
  </si>
  <si>
    <t>39.16 (± 1.97)</t>
  </si>
  <si>
    <t>39.04 (± 2.11)</t>
  </si>
  <si>
    <t>39.19 (± 2.06)</t>
  </si>
  <si>
    <t>39.24 (± 1.71)</t>
  </si>
  <si>
    <t>66.59 (± 14.71)</t>
  </si>
  <si>
    <t>66.29 (± 14.96)</t>
  </si>
  <si>
    <t>66.32 (± 14.90)</t>
  </si>
  <si>
    <t>67.15 (± 14.30)</t>
  </si>
  <si>
    <t>342.39 (± 172.85)</t>
  </si>
  <si>
    <t>346.59 (± 173.74)</t>
  </si>
  <si>
    <t>338.63 (± 164.79)</t>
  </si>
  <si>
    <t>341.77 (± 180.13)</t>
  </si>
  <si>
    <t>1075.02 (± 326.85)</t>
  </si>
  <si>
    <t>1092.93 (± 335.87)</t>
  </si>
  <si>
    <t>1066.18 (± 314.79)</t>
  </si>
  <si>
    <t>1064.92 (± 329.12)</t>
  </si>
  <si>
    <t>1916.35 (± 407.51)</t>
  </si>
  <si>
    <t>1979.24 (± 428.54)</t>
  </si>
  <si>
    <t>1877.70 (± 384.37)</t>
  </si>
  <si>
    <t>1889.43 (± 400.64)</t>
  </si>
  <si>
    <t>2749.93 (± 461.44)</t>
  </si>
  <si>
    <t>2829.85 (± 491.19)</t>
  </si>
  <si>
    <t>2712.42 (± 454.76)</t>
  </si>
  <si>
    <t>2705.44 (± 425.17)</t>
  </si>
  <si>
    <t>3320.67 (± 469.94)</t>
  </si>
  <si>
    <t>3393.74 (± 504.22)</t>
  </si>
  <si>
    <t>3308.36 (± 449.46)</t>
  </si>
  <si>
    <t>3258.96 (± 447.59)</t>
  </si>
  <si>
    <t>3313.92 (± 529.05)</t>
  </si>
  <si>
    <t>3353.53 (± 536.75)</t>
  </si>
  <si>
    <t>3298.52 (± 552.79)</t>
  </si>
  <si>
    <t>3289.18 (± 493.63)</t>
  </si>
  <si>
    <t>16.19 (± 0.55)</t>
  </si>
  <si>
    <t>16.12 (± 0.54)</t>
  </si>
  <si>
    <t>16.16 (± 0.53)</t>
  </si>
  <si>
    <t>16.28 (± 0.57)</t>
  </si>
  <si>
    <t>0.02 (± 0.00)</t>
  </si>
  <si>
    <t>0.03 (± 0.00)</t>
  </si>
  <si>
    <t>0.04 (± 0.00)</t>
  </si>
  <si>
    <t>0.48 (± 0.37)</t>
  </si>
  <si>
    <t>0.47 (± 0.35)</t>
  </si>
  <si>
    <t>0.25 (± 0.30)</t>
  </si>
  <si>
    <t>0.19 (± 0.29)</t>
  </si>
  <si>
    <t>0.36 (± 0.37)</t>
  </si>
  <si>
    <t>0.10 (± 0.20)</t>
  </si>
  <si>
    <t>0.08 (± 0.16)</t>
  </si>
  <si>
    <t>0.10 (± 0.19)</t>
  </si>
  <si>
    <t>0.12 (± 0.29)</t>
  </si>
  <si>
    <t>0.02 (± 0.09)</t>
  </si>
  <si>
    <t>0.07 (± 0.22)</t>
  </si>
  <si>
    <t>0.26 (± 0.41)</t>
  </si>
  <si>
    <t>857 (46.65 %)</t>
  </si>
  <si>
    <t>292 (47.63 %)</t>
  </si>
  <si>
    <t>281 (45.92 %)</t>
  </si>
  <si>
    <t>284 (46.41 %)</t>
  </si>
  <si>
    <t>562 (30.59 %)</t>
  </si>
  <si>
    <t>330 (53.83 %)</t>
  </si>
  <si>
    <t>164 (26.80 %)</t>
  </si>
  <si>
    <t>68 (11.11 %)</t>
  </si>
  <si>
    <t>573 (31.19 %)</t>
  </si>
  <si>
    <t>108 (17.62 %)</t>
  </si>
  <si>
    <t>225 (36.76 %)</t>
  </si>
  <si>
    <t>240 (39.22 %)</t>
  </si>
  <si>
    <t>505 (27.49 %)</t>
  </si>
  <si>
    <t>170 (27.73 %)</t>
  </si>
  <si>
    <t>189 (30.88 %)</t>
  </si>
  <si>
    <t>146 (23.86 %)</t>
  </si>
  <si>
    <t>197 (10.72 %)</t>
  </si>
  <si>
    <t>5 (0.82 %)</t>
  </si>
  <si>
    <t>34 (5.56 %)</t>
  </si>
  <si>
    <t>158 (25.82 %)</t>
  </si>
  <si>
    <t>Self-reported race/Ethnicity</t>
  </si>
  <si>
    <t>99 (16.15 %)</t>
  </si>
  <si>
    <t>201 (32.84 %)</t>
  </si>
  <si>
    <t>262 (42.81 %)</t>
  </si>
  <si>
    <t>362 (59.05 %)</t>
  </si>
  <si>
    <t>167 (27.29 %)</t>
  </si>
  <si>
    <t>44 (7.19 %)</t>
  </si>
  <si>
    <t>136 (22.19 %)</t>
  </si>
  <si>
    <t>177 (28.92 %)</t>
  </si>
  <si>
    <t>192 (31.37 %)</t>
  </si>
  <si>
    <t>16 (2.61 %)</t>
  </si>
  <si>
    <t>67 (10.95 %)</t>
  </si>
  <si>
    <t>114 (18.63 %)</t>
  </si>
  <si>
    <t>26.68 (± 5.57)</t>
  </si>
  <si>
    <t>28.02 (± 5.58)</t>
  </si>
  <si>
    <t>28.93 (± 5.12)</t>
  </si>
  <si>
    <t>23.31 (± 8.23)</t>
  </si>
  <si>
    <t>23.36 (± 9.49)</t>
  </si>
  <si>
    <t>22.44 (± 10.53)</t>
  </si>
  <si>
    <t>481 (78.47 %)</t>
  </si>
  <si>
    <t>450 (73.53 %)</t>
  </si>
  <si>
    <t>373 (60.95 %)</t>
  </si>
  <si>
    <t>380 (61.99 %)</t>
  </si>
  <si>
    <t>462 (75.49 %)</t>
  </si>
  <si>
    <t>509 (83.17 %)</t>
  </si>
  <si>
    <t>336 (54.81 %)</t>
  </si>
  <si>
    <t>314 (51.31 %)</t>
  </si>
  <si>
    <t>330 (53.92 %)</t>
  </si>
  <si>
    <t>26.18 (± 5.47)</t>
  </si>
  <si>
    <t>25.32 (± 5.23)</t>
  </si>
  <si>
    <t>24.63 (± 4.53)</t>
  </si>
  <si>
    <t>12.46 (± 6.93)</t>
  </si>
  <si>
    <t>12.28 (± 6.16)</t>
  </si>
  <si>
    <t>12.51 (± 5.68)</t>
  </si>
  <si>
    <t>5.26 (± 4.25)</t>
  </si>
  <si>
    <t>5.00 (± 3.93)</t>
  </si>
  <si>
    <t>5.02 (± 3.91)</t>
  </si>
  <si>
    <t>39.01 (± 2.38)</t>
  </si>
  <si>
    <t>39.24 (± 1.66)</t>
  </si>
  <si>
    <t>39.21 (± 1.80)</t>
  </si>
  <si>
    <t>67.00 (± 14.82)</t>
  </si>
  <si>
    <t>67.05 (± 14.87)</t>
  </si>
  <si>
    <t>65.73 (± 14.44)</t>
  </si>
  <si>
    <t>327.10 (± 161.70)</t>
  </si>
  <si>
    <t>352.81 (± 182.31)</t>
  </si>
  <si>
    <t>347.23 (± 173.21)</t>
  </si>
  <si>
    <t>1048.15 (± 316.66)</t>
  </si>
  <si>
    <t>1083.06 (± 340.90)</t>
  </si>
  <si>
    <t>1092.93 (± 320.90)</t>
  </si>
  <si>
    <t>1869.59 (± 394.82)</t>
  </si>
  <si>
    <t>1925.37 (± 411.18)</t>
  </si>
  <si>
    <t>1953.44 (± 412.42)</t>
  </si>
  <si>
    <t>2695.76 (± 453.06)</t>
  </si>
  <si>
    <t>2752.75 (± 473.01)</t>
  </si>
  <si>
    <t>2799.74 (± 452.98)</t>
  </si>
  <si>
    <t>3293.65 (± 468.02)</t>
  </si>
  <si>
    <t>3307.11 (± 459.47)</t>
  </si>
  <si>
    <t>3364.34 (± 481.77)</t>
  </si>
  <si>
    <t>3241.60 (± 569.46)</t>
  </si>
  <si>
    <t>3336.74 (± 504.27)</t>
  </si>
  <si>
    <t>3362.65 (± 504.71)</t>
  </si>
  <si>
    <t>16.13 (± 0.51)</t>
  </si>
  <si>
    <t>16.20 (± 0.54)</t>
  </si>
  <si>
    <t>16.23 (± 0.59)</t>
  </si>
  <si>
    <t>0.51 (± 0.37)</t>
  </si>
  <si>
    <t>0.27 (± 0.34)</t>
  </si>
  <si>
    <t>0.04 (± 0.15)</t>
  </si>
  <si>
    <t>0.19 (± 0.37)</t>
  </si>
  <si>
    <t>291 (47.47 %)</t>
  </si>
  <si>
    <t>277 (45.26 %)</t>
  </si>
  <si>
    <t>289 (47.22 %)</t>
  </si>
  <si>
    <t>28.23 (± 5.50)</t>
  </si>
  <si>
    <t>28.05 (± 5.39)</t>
  </si>
  <si>
    <t>27.35 (± 5.58)</t>
  </si>
  <si>
    <t>212 (34.58 %)</t>
  </si>
  <si>
    <t>534 (87.25 %)</t>
  </si>
  <si>
    <t>558 (91.18 %)</t>
  </si>
  <si>
    <t>232 (37.91 %)</t>
  </si>
  <si>
    <t>12 (1.96 %)</t>
  </si>
  <si>
    <t>200 (32.68 %)</t>
  </si>
  <si>
    <t>361 (58.99 %)</t>
  </si>
  <si>
    <t>388 (63.30 %)</t>
  </si>
  <si>
    <t>98 (16.01 %)</t>
  </si>
  <si>
    <t>19 (3.10 %)</t>
  </si>
  <si>
    <t>197 (32.14 %)</t>
  </si>
  <si>
    <t>0 (0.00 %)</t>
  </si>
  <si>
    <t>16.94 (± 10.40)</t>
  </si>
  <si>
    <t>26.14 (± 7.49)</t>
  </si>
  <si>
    <t>26.03 (± 6.99)</t>
  </si>
  <si>
    <t>496 (80.91 %)</t>
  </si>
  <si>
    <t>440 (71.90 %)</t>
  </si>
  <si>
    <t>415 (67.81 %)</t>
  </si>
  <si>
    <t>367 (59.87 %)</t>
  </si>
  <si>
    <t>307 (50.16 %)</t>
  </si>
  <si>
    <t>306 (50.00 %)</t>
  </si>
  <si>
    <t>24.62 (± 4.59)</t>
  </si>
  <si>
    <t>25.67 (± 5.34)</t>
  </si>
  <si>
    <t>25.84 (± 5.35)</t>
  </si>
  <si>
    <t>11.48 (± 5.85)</t>
  </si>
  <si>
    <t>12.95 (± 6.14)</t>
  </si>
  <si>
    <t>12.78 (± 6.69)</t>
  </si>
  <si>
    <t>5.69 (± 4.07)</t>
  </si>
  <si>
    <t>4.76 (± 3.87)</t>
  </si>
  <si>
    <t>4.83 (± 4.09)</t>
  </si>
  <si>
    <t>39.30 (± 1.51)</t>
  </si>
  <si>
    <t>39.14 (± 1.91)</t>
  </si>
  <si>
    <t>39.03 (± 2.38)</t>
  </si>
  <si>
    <t>68.54 (± 13.03)</t>
  </si>
  <si>
    <t>65.24 (± 15.31)</t>
  </si>
  <si>
    <t>65.94 (± 15.55)</t>
  </si>
  <si>
    <t>354.32 (± 183.12)</t>
  </si>
  <si>
    <t>336.15 (± 165.69)</t>
  </si>
  <si>
    <t>336.99 (± 169.23)</t>
  </si>
  <si>
    <t>1075.69 (± 333.29)</t>
  </si>
  <si>
    <t>1075.62 (± 322.26)</t>
  </si>
  <si>
    <t>1073.75 (± 325.82)</t>
  </si>
  <si>
    <t>1911.13 (± 425.80)</t>
  </si>
  <si>
    <t>1919.74 (± 397.60)</t>
  </si>
  <si>
    <t>1918.04 (± 399.75)</t>
  </si>
  <si>
    <t>2723.59 (± 458.47)</t>
  </si>
  <si>
    <t>2759.58 (± 464.08)</t>
  </si>
  <si>
    <t>2766.21 (± 461.47)</t>
  </si>
  <si>
    <t>3260.19 (± 478.60)</t>
  </si>
  <si>
    <t>3359.20 (± 471.49)</t>
  </si>
  <si>
    <t>3344.84 (± 455.26)</t>
  </si>
  <si>
    <t>3322.54 (± 472.94)</t>
  </si>
  <si>
    <t>3332.19 (± 524.65)</t>
  </si>
  <si>
    <t>3287.31 (± 582.26)</t>
  </si>
  <si>
    <t>16.38 (± 0.54)</t>
  </si>
  <si>
    <t>16.08 (± 0.51)</t>
  </si>
  <si>
    <t>16.11 (± 0.54)</t>
  </si>
  <si>
    <t>0.13 (± 0.00)</t>
  </si>
  <si>
    <t>0.14 (± 0.00)</t>
  </si>
  <si>
    <t>0.31 (± 0.27)</t>
  </si>
  <si>
    <t>0.09 (± 0.14)</t>
  </si>
  <si>
    <t>0.31 (± 0.36)</t>
  </si>
  <si>
    <t>0.27 (± 0.28)</t>
  </si>
  <si>
    <t>0.32 (± 0.44)</t>
  </si>
  <si>
    <t>0.01 (± 0.02)</t>
  </si>
  <si>
    <t>283 (46.17 %)</t>
  </si>
  <si>
    <t>298 (48.69 %)</t>
  </si>
  <si>
    <t>276 (45.10 %)</t>
  </si>
  <si>
    <t>Ꙉ= ANOVA or Kruskal–Wallis test was performed for continuous variables and chi-squared test was applied for categorical variables to compare group differences.</t>
  </si>
  <si>
    <t>28.55 (± 5.30)</t>
  </si>
  <si>
    <t>27.65 (± 5.56)</t>
  </si>
  <si>
    <t>27.43 (± 5.59)</t>
  </si>
  <si>
    <t>21.67 (± 10.56)</t>
  </si>
  <si>
    <t>24.11 (± 8.67)</t>
  </si>
  <si>
    <t>23.33 (± 8.90)</t>
  </si>
  <si>
    <t>381 (62.15 %)</t>
  </si>
  <si>
    <t>466 (76.14 %)</t>
  </si>
  <si>
    <t>457 (74.67 %)</t>
  </si>
  <si>
    <t>490 (79.93 %)</t>
  </si>
  <si>
    <t>434 (70.92 %)</t>
  </si>
  <si>
    <t>427 (69.77 %)</t>
  </si>
  <si>
    <t>334 (54.49 %)</t>
  </si>
  <si>
    <t>332 (54.25 %)</t>
  </si>
  <si>
    <t>25.09 (± 5.00)</t>
  </si>
  <si>
    <t>25.60 (± 5.18)</t>
  </si>
  <si>
    <t>25.44 (± 5.21)</t>
  </si>
  <si>
    <t>12.97 (± 6.17)</t>
  </si>
  <si>
    <t>12.31 (± 6.00)</t>
  </si>
  <si>
    <t>11.96 (± 6.60)</t>
  </si>
  <si>
    <t>5.14 (± 3.83)</t>
  </si>
  <si>
    <t>4.94 (± 4.16)</t>
  </si>
  <si>
    <t>5.20 (± 4.10)</t>
  </si>
  <si>
    <t>39.33 (± 1.62)</t>
  </si>
  <si>
    <t>39.04 (± 2.34)</t>
  </si>
  <si>
    <t>39.09 (± 1.88)</t>
  </si>
  <si>
    <t>66.41 (± 14.02)</t>
  </si>
  <si>
    <t>66.15 (± 14.87)</t>
  </si>
  <si>
    <t>67.20 (± 15.23)</t>
  </si>
  <si>
    <t>345.18 (± 167.02)</t>
  </si>
  <si>
    <t>343.60 (± 185.59)</t>
  </si>
  <si>
    <t>338.34 (± 165.31)</t>
  </si>
  <si>
    <t>1095.77 (± 338.00)</t>
  </si>
  <si>
    <t>1067.58 (± 324.34)</t>
  </si>
  <si>
    <t>1061.65 (± 317.43)</t>
  </si>
  <si>
    <t>1929.77 (± 408.77)</t>
  </si>
  <si>
    <t>1897.16 (± 396.25)</t>
  </si>
  <si>
    <t>1922.11 (± 417.40)</t>
  </si>
  <si>
    <t>2776.69 (± 472.71)</t>
  </si>
  <si>
    <t>2743.17 (± 464.57)</t>
  </si>
  <si>
    <t>2729.45 (± 445.99)</t>
  </si>
  <si>
    <t>3331.67 (± 488.10)</t>
  </si>
  <si>
    <t>3322.34 (± 463.06)</t>
  </si>
  <si>
    <t>3307.86 (± 459.27)</t>
  </si>
  <si>
    <t>3278.69 (± 584.12)</t>
  </si>
  <si>
    <t>3295.13 (± 513.44)</t>
  </si>
  <si>
    <t>3367.32 (± 481.92)</t>
  </si>
  <si>
    <t>16.17 (± 0.53)</t>
  </si>
  <si>
    <t>16.12 (± 0.53)</t>
  </si>
  <si>
    <t>0.05 (± 0.00)</t>
  </si>
  <si>
    <t>0.48 (± 0.38)</t>
  </si>
  <si>
    <t>0.51 (± 0.36)</t>
  </si>
  <si>
    <t>0.45 (± 0.38)</t>
  </si>
  <si>
    <t>0.37 (± 0.39)</t>
  </si>
  <si>
    <t>0.21 (± 0.39)</t>
  </si>
  <si>
    <t>0.06 (± 0.20)</t>
  </si>
  <si>
    <t>287 (46.90 %)</t>
  </si>
  <si>
    <t>189 (30.83 %)</t>
  </si>
  <si>
    <t>193 (31.54 %)</t>
  </si>
  <si>
    <t>180 (29.41 %)</t>
  </si>
  <si>
    <t>115 (18.76 %)</t>
  </si>
  <si>
    <t>207 (33.82 %)</t>
  </si>
  <si>
    <t>251 (41.01 %)</t>
  </si>
  <si>
    <t>182 (29.69 %)</t>
  </si>
  <si>
    <t>183 (29.90 %)</t>
  </si>
  <si>
    <t>140 (22.88 %)</t>
  </si>
  <si>
    <t>127 (20.72 %)</t>
  </si>
  <si>
    <t>29 (4.74 %)</t>
  </si>
  <si>
    <t>41 (6.70 %)</t>
  </si>
  <si>
    <t>Low (N=613)</t>
  </si>
  <si>
    <t>Medium (N=612)</t>
  </si>
  <si>
    <t>High (N=612)</t>
  </si>
  <si>
    <t>26.71 (± 5.46)</t>
  </si>
  <si>
    <t>26.75 (± 5.64)</t>
  </si>
  <si>
    <t>30.16 (± 4.64)</t>
  </si>
  <si>
    <t>19.19 (± 9.56)</t>
  </si>
  <si>
    <t>20.97 (± 9.02)</t>
  </si>
  <si>
    <t>28.97 (± 6.47)</t>
  </si>
  <si>
    <t>400 (65.36 %)</t>
  </si>
  <si>
    <t>563 (91.99 %)</t>
  </si>
  <si>
    <t>322 (52.53 %)</t>
  </si>
  <si>
    <t>370 (60.46 %)</t>
  </si>
  <si>
    <t>288 (47.06 %)</t>
  </si>
  <si>
    <t>25.21 (± 5.45)</t>
  </si>
  <si>
    <t>25.89 (± 4.80)</t>
  </si>
  <si>
    <t>25.04 (± 5.08)</t>
  </si>
  <si>
    <t>11.88 (± 6.58)</t>
  </si>
  <si>
    <t>11.88 (± 6.32)</t>
  </si>
  <si>
    <t>13.42 (± 5.80)</t>
  </si>
  <si>
    <t>5.89 (± 4.25)</t>
  </si>
  <si>
    <t>5.22 (± 4.20)</t>
  </si>
  <si>
    <t>4.16 (± 3.40)</t>
  </si>
  <si>
    <t>39.07 (± 2.08)</t>
  </si>
  <si>
    <t>39.22 (± 1.94)</t>
  </si>
  <si>
    <t>39.18 (± 1.89)</t>
  </si>
  <si>
    <t>66.86 (± 14.71)</t>
  </si>
  <si>
    <t>68.79 (± 14.52)</t>
  </si>
  <si>
    <t>64.18 (± 14.57)</t>
  </si>
  <si>
    <t>334.33 (± 166.66)</t>
  </si>
  <si>
    <t>342.22 (± 181.26)</t>
  </si>
  <si>
    <t>349.94 (± 170.28)</t>
  </si>
  <si>
    <t>1044.79 (± 311.20)</t>
  </si>
  <si>
    <t>1055.58 (± 331.30)</t>
  </si>
  <si>
    <t>1119.60 (± 331.93)</t>
  </si>
  <si>
    <t>1860.36 (± 386.64)</t>
  </si>
  <si>
    <t>1867.05 (± 407.21)</t>
  </si>
  <si>
    <t>2012.36 (± 409.05)</t>
  </si>
  <si>
    <t>2661.40 (± 425.14)</t>
  </si>
  <si>
    <t>2687.92 (± 460.83)</t>
  </si>
  <si>
    <t>2888.61 (± 461.93)</t>
  </si>
  <si>
    <t>3204.12 (± 418.11)</t>
  </si>
  <si>
    <t>3240.89 (± 475.33)</t>
  </si>
  <si>
    <t>3506.12 (± 452.78)</t>
  </si>
  <si>
    <t>3218.51 (± 526.97)</t>
  </si>
  <si>
    <t>3297.18 (± 524.69)</t>
  </si>
  <si>
    <t>3419.31 (± 517.15)</t>
  </si>
  <si>
    <t>16.26 (± 0.57)</t>
  </si>
  <si>
    <t>16.20 (± 0.53)</t>
  </si>
  <si>
    <t>16.11 (± 0.53)</t>
  </si>
  <si>
    <t>0.07 (± 0.06)</t>
  </si>
  <si>
    <t>0.53 (± 0.42)</t>
  </si>
  <si>
    <t>0.36 (± 0.27)</t>
  </si>
  <si>
    <t>265 (43.23 %)</t>
  </si>
  <si>
    <t>311 (50.82 %)</t>
  </si>
  <si>
    <t>2 (0.33 %)</t>
  </si>
  <si>
    <t>560 (91.50 %)</t>
  </si>
  <si>
    <t>369 (60.20 %)</t>
  </si>
  <si>
    <t>4 (0.65 %)</t>
  </si>
  <si>
    <t>47 (7.67 %)</t>
  </si>
  <si>
    <t>410 (66.99 %)</t>
  </si>
  <si>
    <t>48 (7.84 %)</t>
  </si>
  <si>
    <t>Asian/Pacific Islander</t>
  </si>
  <si>
    <t>European ancestry levels</t>
  </si>
  <si>
    <t>African ancestry levels</t>
  </si>
  <si>
    <t>Amerindigenous ancestry levels</t>
  </si>
  <si>
    <t>East Asian ancestry levels</t>
  </si>
  <si>
    <t>30.26 (± 4.62)</t>
  </si>
  <si>
    <t>27.97 (± 5.54)</t>
  </si>
  <si>
    <t>25.39 (± 5.20)</t>
  </si>
  <si>
    <t>23.86 (± 11.17)</t>
  </si>
  <si>
    <t>21.60 (± 9.90)</t>
  </si>
  <si>
    <t>23.64 (± 6.59)</t>
  </si>
  <si>
    <t>Characteristics, n(%) or Mean (±SD)</t>
  </si>
  <si>
    <t>409 (66.72 %)</t>
  </si>
  <si>
    <t>355 (58.01 %)</t>
  </si>
  <si>
    <t>540 (88.24 %)</t>
  </si>
  <si>
    <t>565 (92.32 %)</t>
  </si>
  <si>
    <t>568 (92.66 %)</t>
  </si>
  <si>
    <t>486 (79.41 %)</t>
  </si>
  <si>
    <t>297 (48.53 %)</t>
  </si>
  <si>
    <t>357 (58.33 %)</t>
  </si>
  <si>
    <t>331 (54.08 %)</t>
  </si>
  <si>
    <t>24.27 (± 4.74)</t>
  </si>
  <si>
    <t>25.37 (± 4.81)</t>
  </si>
  <si>
    <t>26.50 (± 5.56)</t>
  </si>
  <si>
    <t>12.96 (± 5.50)</t>
  </si>
  <si>
    <t>12.00 (± 6.21)</t>
  </si>
  <si>
    <t>12.25 (± 7.01)</t>
  </si>
  <si>
    <t>4.70 (± 3.62)</t>
  </si>
  <si>
    <t>5.12 (± 4.00)</t>
  </si>
  <si>
    <t>5.46 (± 4.41)</t>
  </si>
  <si>
    <t>39.18 (± 1.87)</t>
  </si>
  <si>
    <t>39.27 (± 1.50)</t>
  </si>
  <si>
    <t>39.02 (± 2.42)</t>
  </si>
  <si>
    <t>65.60 (± 14.45)</t>
  </si>
  <si>
    <t>67.74 (± 13.63)</t>
  </si>
  <si>
    <t>66.45 (± 15.99)</t>
  </si>
  <si>
    <t>356.35 (± 177.25)</t>
  </si>
  <si>
    <t>346.50 (± 175.95)</t>
  </si>
  <si>
    <t>323.23 (± 163.19)</t>
  </si>
  <si>
    <t>1111.36 (± 337.99)</t>
  </si>
  <si>
    <t>1080.64 (± 327.74)</t>
  </si>
  <si>
    <t>1029.98 (± 308.46)</t>
  </si>
  <si>
    <t>1992.63 (± 415.73)</t>
  </si>
  <si>
    <t>1918.03 (± 426.04)</t>
  </si>
  <si>
    <t>1832.35 (± 360.62)</t>
  </si>
  <si>
    <t>2857.89 (± 453.28)</t>
  </si>
  <si>
    <t>2737.64 (± 482.66)</t>
  </si>
  <si>
    <t>2646.44 (± 422.12)</t>
  </si>
  <si>
    <t>3425.85 (± 471.82)</t>
  </si>
  <si>
    <t>3307.36 (± 496.46)</t>
  </si>
  <si>
    <t>3225.59 (± 415.73)</t>
  </si>
  <si>
    <t>3403.95 (± 505.33)</t>
  </si>
  <si>
    <t>3329.95 (± 477.08)</t>
  </si>
  <si>
    <t>3204.31 (± 581.13)</t>
  </si>
  <si>
    <t>16.25 (± 0.56)</t>
  </si>
  <si>
    <t>16.24 (± 0.55)</t>
  </si>
  <si>
    <t>16.07 (± 0.51)</t>
  </si>
  <si>
    <t>0.67 (± 0.44)</t>
  </si>
  <si>
    <t>0.59 (± 0.27)</t>
  </si>
  <si>
    <t>0.18 (± 0.12)</t>
  </si>
  <si>
    <t>0.11 (± 0.12)</t>
  </si>
  <si>
    <t>0.79 (± 0.14)</t>
  </si>
  <si>
    <t>0.26 (± 0.42)</t>
  </si>
  <si>
    <t>258 (42.16 %)</t>
  </si>
  <si>
    <t>414 (67.54 %)</t>
  </si>
  <si>
    <t>148 (24.18 %)</t>
  </si>
  <si>
    <t>17 (2.78 %)</t>
  </si>
  <si>
    <t>556 (90.85 %)</t>
  </si>
  <si>
    <t>39 (6.36 %)</t>
  </si>
  <si>
    <t>56 (9.15 %)</t>
  </si>
  <si>
    <t>160 (26.10 %)</t>
  </si>
  <si>
    <t>37 (6.05 %)</t>
  </si>
  <si>
    <t>28.59 (± 5.18)</t>
  </si>
  <si>
    <t>27.81 (± 5.64)</t>
  </si>
  <si>
    <t>27.23 (± 5.60)</t>
  </si>
  <si>
    <t>24.95 (± 8.78)</t>
  </si>
  <si>
    <t>25.74 (± 7.94)</t>
  </si>
  <si>
    <t>18.40 (± 9.84)</t>
  </si>
  <si>
    <t>428 (69.93 %)</t>
  </si>
  <si>
    <t>314 (51.22 %)</t>
  </si>
  <si>
    <t>359 (58.66 %)</t>
  </si>
  <si>
    <t>25.02 (± 5.12)</t>
  </si>
  <si>
    <t>25.50 (± 5.39)</t>
  </si>
  <si>
    <t>25.61 (± 4.85)</t>
  </si>
  <si>
    <t>12.81 (± 6.10)</t>
  </si>
  <si>
    <t>12.85 (± 6.44)</t>
  </si>
  <si>
    <t>11.58 (± 6.21)</t>
  </si>
  <si>
    <t>5.11 (± 4.23)</t>
  </si>
  <si>
    <t>4.89 (± 3.73)</t>
  </si>
  <si>
    <t>5.27 (± 4.11)</t>
  </si>
  <si>
    <t>39.10 (± 2.09)</t>
  </si>
  <si>
    <t>39.10 (± 2.04)</t>
  </si>
  <si>
    <t>39.27 (± 1.76)</t>
  </si>
  <si>
    <t>66.50 (± 14.55)</t>
  </si>
  <si>
    <t>65.02 (± 15.81)</t>
  </si>
  <si>
    <t>68.23 (± 13.56)</t>
  </si>
  <si>
    <t>339.14 (± 165.45)</t>
  </si>
  <si>
    <t>344.02 (± 172.34)</t>
  </si>
  <si>
    <t>343.94 (± 180.65)</t>
  </si>
  <si>
    <t>1063.92 (± 324.11)</t>
  </si>
  <si>
    <t>1091.88 (± 323.92)</t>
  </si>
  <si>
    <t>1069.30 (± 332.50)</t>
  </si>
  <si>
    <t>1925.69 (± 396.95)</t>
  </si>
  <si>
    <t>1931.84 (± 401.51)</t>
  </si>
  <si>
    <t>1891.12 (± 423.45)</t>
  </si>
  <si>
    <t>2772.17 (± 451.86)</t>
  </si>
  <si>
    <t>2769.26 (± 460.14)</t>
  </si>
  <si>
    <t>2707.61 (± 470.32)</t>
  </si>
  <si>
    <t>3343.40 (± 473.74)</t>
  </si>
  <si>
    <t>3372.95 (± 456.34)</t>
  </si>
  <si>
    <t>3252.03 (± 472.25)</t>
  </si>
  <si>
    <t>3314.24 (± 539.02)</t>
  </si>
  <si>
    <t>3312.24 (± 549.55)</t>
  </si>
  <si>
    <t>3315.25 (± 498.44)</t>
  </si>
  <si>
    <t>16.16 (± 0.56)</t>
  </si>
  <si>
    <t>16.28 (± 0.53)</t>
  </si>
  <si>
    <t>0.53 (± 0.43)</t>
  </si>
  <si>
    <t>0.49 (± 0.42)</t>
  </si>
  <si>
    <t>0.31 (± 0.39)</t>
  </si>
  <si>
    <t>0.00 (± 0.00)</t>
  </si>
  <si>
    <t>0.16 (± 0.34)</t>
  </si>
  <si>
    <t>0.09 (± 0.27)</t>
  </si>
  <si>
    <t>289 (47.15 %)</t>
  </si>
  <si>
    <t>280 (45.75 %)</t>
  </si>
  <si>
    <t>286 (46.66 %)</t>
  </si>
  <si>
    <t>260 (42.48 %)</t>
  </si>
  <si>
    <t>224 (36.54 %)</t>
  </si>
  <si>
    <t>294 (48.04 %)</t>
  </si>
  <si>
    <t>55 (8.99 %)</t>
  </si>
  <si>
    <t>7 (1.14 %)</t>
  </si>
  <si>
    <t>493 (80.56 %)</t>
  </si>
  <si>
    <t>96 (15.66 %)</t>
  </si>
  <si>
    <t>53 (8.66 %)</t>
  </si>
  <si>
    <t>27.79 (± 5.57)</t>
  </si>
  <si>
    <t>27.48 (± 5.54)</t>
  </si>
  <si>
    <t>28.36 (± 5.36)</t>
  </si>
  <si>
    <t>24.48 (± 8.49)</t>
  </si>
  <si>
    <t>24.52 (± 8.38)</t>
  </si>
  <si>
    <t>20.10 (± 10.67)</t>
  </si>
  <si>
    <t>487 (79.45 %)</t>
  </si>
  <si>
    <t>484 (79.08 %)</t>
  </si>
  <si>
    <t>333 (54.41 %)</t>
  </si>
  <si>
    <t>242 (39.48 %)</t>
  </si>
  <si>
    <t>120 (19.61 %)</t>
  </si>
  <si>
    <t>204 (33.28 %)</t>
  </si>
  <si>
    <t>226 (36.93 %)</t>
  </si>
  <si>
    <t>143 (23.37 %)</t>
  </si>
  <si>
    <t>167 (27.24 %)</t>
  </si>
  <si>
    <t>152 (24.84 %)</t>
  </si>
  <si>
    <t>197 (32.19 %)</t>
  </si>
  <si>
    <t>451 (73.57 %)</t>
  </si>
  <si>
    <t>416 (67.97 %)</t>
  </si>
  <si>
    <t>320 (52.20 %)</t>
  </si>
  <si>
    <t>335 (54.74 %)</t>
  </si>
  <si>
    <t>325 (53.10 %)</t>
  </si>
  <si>
    <t>25.65 (± 5.07)</t>
  </si>
  <si>
    <t>25.90 (± 5.36)</t>
  </si>
  <si>
    <t>24.59 (± 4.86)</t>
  </si>
  <si>
    <t>12.48 (± 6.43)</t>
  </si>
  <si>
    <t>12.53 (± 6.44)</t>
  </si>
  <si>
    <t>12.23 (± 5.93)</t>
  </si>
  <si>
    <t>4.92 (± 4.09)</t>
  </si>
  <si>
    <t>4.89 (± 3.92)</t>
  </si>
  <si>
    <t>5.47 (± 4.06)</t>
  </si>
  <si>
    <t>38.99 (± 2.38)</t>
  </si>
  <si>
    <t>39.10 (± 1.98)</t>
  </si>
  <si>
    <t>39.39 (± 1.37)</t>
  </si>
  <si>
    <t>66.26 (± 15.16)</t>
  </si>
  <si>
    <t>66.78 (± 14.78)</t>
  </si>
  <si>
    <t>66.74 (± 14.21)</t>
  </si>
  <si>
    <t>351.74 (± 171.73)</t>
  </si>
  <si>
    <t>333.92 (± 164.07)</t>
  </si>
  <si>
    <t>341.51 (± 182.51)</t>
  </si>
  <si>
    <t>1097.20 (± 325.68)</t>
  </si>
  <si>
    <t>1065.67 (± 322.21)</t>
  </si>
  <si>
    <t>1061.47 (± 332.15)</t>
  </si>
  <si>
    <t>1952.60 (± 409.63)</t>
  </si>
  <si>
    <t>1913.91 (± 403.09)</t>
  </si>
  <si>
    <t>1881.44 (± 407.40)</t>
  </si>
  <si>
    <t>2774.39 (± 472.65)</t>
  </si>
  <si>
    <t>2753.76 (± 463.16)</t>
  </si>
  <si>
    <t>2721.41 (± 447.48)</t>
  </si>
  <si>
    <t>3367.90 (± 455.84)</t>
  </si>
  <si>
    <t>3345.57 (± 498.84)</t>
  </si>
  <si>
    <t>3255.32 (± 447.67)</t>
  </si>
  <si>
    <t>3314.04 (± 565.49)</t>
  </si>
  <si>
    <t>3308.28 (± 566.09)</t>
  </si>
  <si>
    <t>3319.53 (± 444.86)</t>
  </si>
  <si>
    <t>16.13 (± 0.53)</t>
  </si>
  <si>
    <t>16.32 (± 0.56)</t>
  </si>
  <si>
    <t>0.53 (± 0.36)</t>
  </si>
  <si>
    <t>0.34 (± 0.35)</t>
  </si>
  <si>
    <t>0.32 (± 0.37)</t>
  </si>
  <si>
    <t>0.22 (± 0.33)</t>
  </si>
  <si>
    <t>0.11 (± 0.22)</t>
  </si>
  <si>
    <t>0.01 (± 0.00)</t>
  </si>
  <si>
    <t>0.33 (± 0.43)</t>
  </si>
  <si>
    <t>290 (47.31 %)</t>
  </si>
  <si>
    <t>300 (49.02 %)</t>
  </si>
  <si>
    <t>267 (43.63 %)</t>
  </si>
  <si>
    <t>109.55 (± 11.67)</t>
  </si>
  <si>
    <t>110.31 (± 11.40)</t>
  </si>
  <si>
    <t>109.96 (± 11.09)</t>
  </si>
  <si>
    <t>66.67 (± 9.52)</t>
  </si>
  <si>
    <t>66.68 (± 8.77)</t>
  </si>
  <si>
    <t>66.62 (± 8.56)</t>
  </si>
  <si>
    <t>107.61 (± 11.33)</t>
  </si>
  <si>
    <t>111.10 (± 11.31)</t>
  </si>
  <si>
    <t>111.06 (± 11.19)</t>
  </si>
  <si>
    <t>65.90 (± 9.65)</t>
  </si>
  <si>
    <t>66.99 (± 8.44)</t>
  </si>
  <si>
    <t>67.06 (± 8.70)</t>
  </si>
  <si>
    <t>111.09 (± 11.24)</t>
  </si>
  <si>
    <t>109.80 (± 11.56)</t>
  </si>
  <si>
    <t>108.93 (± 11.27)</t>
  </si>
  <si>
    <t>66.94 (± 9.05)</t>
  </si>
  <si>
    <t>66.63 (± 7.89)</t>
  </si>
  <si>
    <t>66.40 (± 9.83)</t>
  </si>
  <si>
    <t>109.94 (± 11.39)</t>
  </si>
  <si>
    <t>110.60 (± 10.66)</t>
  </si>
  <si>
    <t>109.54 (± 12.05)</t>
  </si>
  <si>
    <t>109.69 (± 11.39)</t>
  </si>
  <si>
    <t>66.66 (± 8.95)</t>
  </si>
  <si>
    <t>67.70 (± 8.26)</t>
  </si>
  <si>
    <t>66.10 (± 9.71)</t>
  </si>
  <si>
    <t>66.18 (± 8.73)</t>
  </si>
  <si>
    <t>Systolic blood pressure (baseline)</t>
  </si>
  <si>
    <t>Diastolic blood pressure (baseline)</t>
  </si>
  <si>
    <t>110.87 (± 11.25)</t>
  </si>
  <si>
    <t>110.44 (± 11.46)</t>
  </si>
  <si>
    <t>108.47 (± 11.33)</t>
  </si>
  <si>
    <t>66.89 (± 7.95)</t>
  </si>
  <si>
    <t>66.77 (± 8.89)</t>
  </si>
  <si>
    <t>66.30 (± 9.94)</t>
  </si>
  <si>
    <t>110.30 (± 10.81)</t>
  </si>
  <si>
    <t>110.86 (± 11.70)</t>
  </si>
  <si>
    <t>108.67 (± 11.53)</t>
  </si>
  <si>
    <t>67.24 (± 9.57)</t>
  </si>
  <si>
    <t>67.02 (± 8.60)</t>
  </si>
  <si>
    <t>65.72 (± 8.60)</t>
  </si>
  <si>
    <t>109.20 (± 11.40)</t>
  </si>
  <si>
    <t>108.62 (± 11.02)</t>
  </si>
  <si>
    <t>112.03 (± 11.46)</t>
  </si>
  <si>
    <t>66.91 (± 9.37)</t>
  </si>
  <si>
    <t>65.82 (± 8.67)</t>
  </si>
  <si>
    <t>67.22 (± 8.73)</t>
  </si>
  <si>
    <t>110.04 (± 11.93)</t>
  </si>
  <si>
    <t>109.46 (± 11.24)</t>
  </si>
  <si>
    <t>110.31 (± 10.99)</t>
  </si>
  <si>
    <t>66.49 (± 9.85)</t>
  </si>
  <si>
    <t>66.44 (± 8.69)</t>
  </si>
  <si>
    <t>67.03 (± 8.28)</t>
  </si>
  <si>
    <t>þ</t>
  </si>
  <si>
    <t>ý</t>
  </si>
  <si>
    <t xml:space="preserve">Previously identified associated diseases/traits (GWAS Catalog: April 30, 2024) </t>
  </si>
  <si>
    <t>Triglyceride levels; Triglyceride to HDL cholesterol ratio; Type 2 diabetes</t>
  </si>
  <si>
    <t>Breast cancer; Type 2 diabetes</t>
  </si>
  <si>
    <t>Blood glucose levels; Body mass index; Cholesterol esters in medium VLDL; Cholesterol esters in very large VLDL; Cholesteryl ester levels in chylomicrons and extremely large VLDL; Cholesteryl esters in HDL (UKB data field 23418); Concentration of chylomicrons and extremely large VLDL particles; Concentration of very large HDL particles; Concentration of very large VLDL particles; Diabetes (standard GWA); Diastolic blood pressure; Free cholesterol in HDL (UKB data field 23422); Free cholesterol in very large VLDL; Free cholesterol levels in chylomicrons and extremely large VLDL; Free cholesterol to total lipids ratio in large LDL; Glycine levels; HDL cholesterol levels (UKB data field 23406); High density lipoprotein cholesterol levels; Low density lipoprotein cholesterol levels; Medication use (drugs used in diabetes); Non-HDL cholesterol levels; Phospholipid levels in chylomicrons and extremely large VLDL; Phospholipids in small VLDL; Phospholipids in very large VLDL; Phospholipids to total lipids ratio in very large HDL; Phospholipids to total lipids ratio in very small VLDL; Sex hormone-binding globulin levels; Systolic blood pressure; Total cholesterol in medium VLDL; Total cholesterol in very large VLDL; Total cholesterol levels; Total cholesterol levels in chylomicrons and extremely large VLDL; Total cholesterol levels in VLDL; Total lipid levels in chylomicrons and extremely large VLDL; Total lipids in very large VLDL; Triglyceride levels; Triglyceride levels in chylomicrons and extremely large VLDL; Triglycerides; Triglycerides in medium HDL; Triglycerides in very large VLDL; Triglycerides in very small VLDL; Type 2 diabetes</t>
  </si>
  <si>
    <t>Body composition (MOSTest); Male puberty timing (age at voice breaking MTAG); Male puberty timing (late vs. average onset voice breaking); Type 2 diabetes</t>
  </si>
  <si>
    <t>Type 2 diabetes; Waist-hip ratio</t>
  </si>
  <si>
    <t>Type 2 diabetes</t>
  </si>
  <si>
    <t>Height; Hip index; Type 2 diabetes; Visceral adipose tissue volumes (adjusted for BMI and height); Visceral adipose tissue volumes to abdominal adipose tissue volumes ratio; Visceral adipose tissue volumes to gluteofemoral adipose tissue volumes ratio; Waist circumference adjusted for body mass index</t>
  </si>
  <si>
    <t>Cardiovascular disease; Height; Type 2 diabetes</t>
  </si>
  <si>
    <t>Drinks per week; Type 2 diabetes</t>
  </si>
  <si>
    <t>Height; Type 2 diabetes</t>
  </si>
  <si>
    <t>Type 2 diabetes; Type ii diabetes</t>
  </si>
  <si>
    <t>Body mass index; Fasting blood glucose; Fasting blood glucose (BMI interaction); Fasting glucose; Fasting plasma glucose; Glycated hemoglobin levels; Hemoglobin A1c levels; Insulin resistance; Type 2 diabetes; Type 2 diabetes (adjusted for BMI); Type ii diabetes</t>
  </si>
  <si>
    <t>Acute insulin response; Alanine levels; Birth weight; Corrected insulin response; Corrected insulin response adjusted for insulin sensitivity index; Fasting blood glucose; Fasting blood glucose (BMI interaction); Fasting glucose; Fasting glucose adjusted for BMI; Fasting plasma glucose; Gestational diabetes; Gestational diabetes mellitus; Glucose homeostasis traits; Glucose levels; Glucose meal response (OrNLSr); Glycated hemoglobin HbA1c levels; Glycated hemoglobin levels; Glycemic traits (multi-trait analysis); Glycemic traits (pleiotropy); Hemoglobin A1c levels; Hexose levels; High fasting blood glucose; Homeostasis model assessment of beta-cell function; Incremental insulin; Insulin disposition index; Insulin levels; Insulin levels adjusted for BMI; Insulin secretion rate; Medication use for T2D (number of purchases); Metabolite levels; Obesity-related traits; Offspring birth weight; Peak insulin response; Pulse pressure; Random glucose levels; Serum metabolite levels; Serum metabolite levels (CMS); Type 2 diabetes</t>
  </si>
  <si>
    <t>Alanine aminotransferase levels; HDL cholesterol; Type 2 diabetes; Waist-to-hip ratio adjusted for BMI (joint analysis for main effect and physical activity interaction); Waist-to-hip ratio adjusted for BMI in active individuals; Waist-to-hip ratio adjusted for body mass index</t>
  </si>
  <si>
    <t>Diastolic blood pressure; Type 2 diabetes</t>
  </si>
  <si>
    <t>Hemoglobin A1c levels; Type 2 diabetes</t>
  </si>
  <si>
    <t>Hemoglobin A1c levels; Prostate-specific antigen levels; Random glucose levels; Type 2 diabetes; Type 2 diabetes (adjusted for BMI); Type ii diabetes</t>
  </si>
  <si>
    <t>Type 2 diabetes; Type 2 diabetes (adjusted for BMI); Type ii diabetes</t>
  </si>
  <si>
    <t>Hemoglobin A1c levels; Sex hormone-binding globulin levels; Type 2 diabetes</t>
  </si>
  <si>
    <t>Birth weight; Medication use (drugs used in diabetes); Multiple sclerosis; Type 2 diabetes; Type 2 diabetes (adjusted for BMI); Type ii diabetes</t>
  </si>
  <si>
    <t>Body mass index; Circulating leptin levels or type 2 diabetes; Electrocardiogram morphology (amplitude at temporal datapoints); Glucose levels; Glycated hemoglobin levels; Hemoglobin A1c levels; Medication use (drugs used in diabetes); Random glucose levels; Type 2 diabetes; Type 2 diabetes (adjusted for BMI); Type ii diabetes</t>
  </si>
  <si>
    <t>Essential tremor; Medication use (drugs used in diabetes); Medication use for T2D (number of purchases); Type 2 diabetes; Type 2 diabetes or schizophrenia (pleiotropy)</t>
  </si>
  <si>
    <t>Lung function (FVC); Type 2 diabetes</t>
  </si>
  <si>
    <t>Childhood onset type 2 diabetes; Type 2 diabetes</t>
  </si>
  <si>
    <t>interferon-related traits; Male-pattern baldness; Type 2 diabetes</t>
  </si>
  <si>
    <t>Pulse pressure; Systolic blood pressure; Type 2 diabetes</t>
  </si>
  <si>
    <t>Alanine aminotransferase levels; Cardiovascular disease; Cholesterol to total lipids in medium VLDL percentage (UKB data field 23595); Cholesterol to total lipids ratio in large VLDL; Cholesterol to total lipids ratio in medium VLDL; Cholesterol to total lipids ratio in small VLDL; Cholesterol to total lipids ratio in very large VLDL; Cholesteryl esters to total lipids in large VLDL percentage (UKB data field 23591); Cholesteryl esters to total lipids in medium VLDL percentage (UKB data field 23596); Cholesteryl esters to total lipids ratio in large VLDL; Cholesteryl esters to total lipids ratio in medium VLDL; Cholesteryl esters to total lipids ratio in small VLDL; Cholesteryl esters to total lipids ratio in very large VLDL; Free cholesterol to total lipids ratio in medium VLDL; HDL cholesterol levels; High density lipoprotein cholesterol levels; High light scatter reticulocyte count; Medication use for T2D (number of purchases); Phospholipids to total lipids ratio in medium VLDL; Reticulocyte count; Reticulocyte fraction of red cells; Sex hormone-binding globulin levels; Sex hormone-binding globulin levels adjusted for BMI; Systolic blood pressure; Triglyceride levels; Triglyceride to HDL cholesterol ratio; Triglycerides to total lipids in medium VLDL percentage (UKB data field 23598); Triglycerides to total lipids ratio in medium VLDL; Triglycerides to total lipids ratio in small VLDL; Triglycerides to total lipids ratio in very large VLDL; Type 2 diabetes</t>
  </si>
  <si>
    <t>Glycated hemoglobin levels; Type 2 diabetes</t>
  </si>
  <si>
    <t>Alanine levels (UKB data field 23460); Birth length (MTAG); Birth weight; Birth weight (MTAG); BMI at birth; Body fat percentage and fasting glucose (pairwise); Body fat percentage and type 2 diabetes (pairwise); Body mass index; Body mass index and fasting glucose (pairwise); Body mass index and type 2 diabetes (pairwise); C-reactive protein; C-reactive protein levels; C-reactive protein levels (MTAG); Fasting blood glucose; Fasting blood glucose (BMI interaction); Fasting glucose; Fasting glucose adjusted for BMI; Fasting insulin; Glucose levels; Glycated hemoglobin levels; Glycemic traits (pleiotropy); Height; Hemoglobin A1c levels; High density lipoprotein cholesterol levels; Homeostasis model assessment of beta-cell function; Mild age-related type 2 diabetes; Placental weight (fetal genotype, adjusted for sex and gestational age); Placental weight (fetal genotype, adjusted for sex); Placental weight (paternal genotype, adjusted for sex and gestational age); Random glucose levels; Serum alkaline phosphatase levels; Total cholesterol levels; Two-hour glucose; Type 2 diabetes</t>
  </si>
  <si>
    <t>aparc-DKTatlas lh volume caudalanteriorcingulate; aparc-pial lh area lateralorbitofrontal; Brain region volumes; Cortical surface area; Cortical surface area (global PC1); Cortical volume; Educational attainment (years of education); Inferior parietal area (unadjusted for global measures); Intracranial volume; Lung function (FVC); Medication use (drugs used in diabetes); Neurociticism; Neuroticism; Occipital area (unadjusted for global measures); Personality traits or cognitive traits (multivariate analysis); Posterolateral temporal area (unadjusted for global measures); Superior parietal area (unadjusted for global measures); Type 2 diabetes</t>
  </si>
  <si>
    <t>Medication use (drugs used in diabetes); Type 2 diabetes</t>
  </si>
  <si>
    <t>Body mass index or osteoarthritis (pleiotropy); Type 2 diabetes</t>
  </si>
  <si>
    <t>Body mass index; Type 2 diabetes</t>
  </si>
  <si>
    <t>A body shape index; Adult body size; Alanine aminotransferase levels; Aspartate aminotransferase levels; Body mass index; Body mass index (MTAG); Body mass index and fasting insulin (pairwise); Body mass index and triglycerides (pairwise); Body mass index and type 2 diabetes (pairwise); Body surface area; Fasting insulin; Free androgen index; Gamma glutamyl transferase levels; Height; High density lipoprotein cholesterol levels; High light scatter reticulocyte count; High light scatter reticulocyte percentage of red cells; Hip index; Insulin-like growth factor 1 levels; Medication use (drugs used in diabetes); Medication use for T2D (number of purchases); Modified Stumvoll Insulin Sensitivity Index (adjusted for BMI); Modified Stumvoll Insulin Sensitivity Index (BMI interaction); Modified Stumvoll Insulin Sensitivity Index (model adjusted for BMI); Nonalcoholic fatty liver disease (imputed); Reticulocyte count; Reticulocyte fraction of red cells; Serum albumin levels; Sex hormone-binding globulin levels; Sex hormone-binding globulin levels adjusted for BMI; Sex hormone-binding globulin levels in postmenopausal women; Systolic blood pressure; Triglyceride levels; Triglyceride levels in non-type 2 diabetes; Triglyceride to HDL cholesterol ratio; Triglycerides; Two-hour glucose; Type 2 diabetes; Waist-hip index; Waist-hip ratio; Waist-to-hip ratio adjusted for BMI; Waist-to-hip ratio adjusted for BMI (adjusted for smoking behaviour); Waist-to-hip ratio adjusted for BMI x sex x age interaction (4df test); Waist-to-hip ratio adjusted for body mass index; Waist circumference adjusted for body mass index; Weight</t>
  </si>
  <si>
    <t xml:space="preserve">1-(1-enyl-palmitoyl)-2-palmitoleoyl-GPC (P-16:0/16:1) levels; 1-carboxyethylisoleucine levels; 1-carboxyethylleucine levels; 1-carboxyethylphenylalanine levels; 1-carboxyethylvaline levels; 1-docosahexaenoyl-GPE (22:6) levels; 1-linolenoyl-GPC (18:3) levels; 1-myristoyl-2-arachidonoyl-GPC (14:0/20:4) levels; 1-myristoyl-2-docosahexaenoyl-GPC (14:0/22:6) levels; 1-myristoyl-2-linoleoyl-GPC (14:0/18:2) levels; 1-myristoyl-GPC (14:0) levels; 1-myristoylglycerol (14:0) levels; 1-oleoyl-2-linoleoyl-glycerol (18:1/18:2) levels; 1-oleoyl-3-linoleoyl-glycerol (18:1/18:2) levels; 1-palmitoleoylglycerol (16:1) levels; 1-palmitoyl-2-docosahexaenoyl-GPE (16:0/22:6) levels; 1-palmitoyl-2-linoleoyl-GPE (16:0/18:2) levels; 1-palmitoyl-2-oleoyl-GPE (16:0/18:1) levels; 1-palmitoyl-3-linoleoyl-glycerol (16:0/18:2) levels; 1-palmitoyl-GPE (16:0) levels; 1-stearoyl-2-docosahexaenoyl-GPE (18:0/22:6) levels; 1-stearoyl-2-docosapentaenoyl-GPC (18:0/22:5n3) levels; 1-stearoyl-2-docosapentaenoyl-GPC (18:0/22:5n6) levels; 1-stearoyl-2-linoleoyl-GPE (18:0/18:2) levels; 1-stearoyl-2-oleoyl-GPE (18:0/18:1) levels; 1-stearoyl-GPE (18:0) levels; 2-hydroxybutyrate/2-hydroxyisobutyrate levels; 2-myristoyl-GPC (14:0) levels; 3-methoxytyrosine levels; 3-methyl-2-oxovalerate levels; 4-methyl-2-oxopentanoate levels; Acetate levels; Acetate levels (UKB data field 23475); Addiction risk factors; ADP-ribosylation factor GTPase-activating protein 1 levels; Alanine levels; Alanine levels (UKB data field 23460); Albumin levels; Albumin levels (UKB data field 23479); Alcohol consumption; Alcohol consumption (drinkers vs non-drinkers); Alcohol consumption (drinks per month) (UKB data field 1578, 4424); Alcohol consumption (drinks per week); Alcohol consumption (drinks per week) (MTAG); Alcohol consumption (heavy vs. light/non-drinkers); Alcohol consumption in current drinkers; Alcohol drinking status (ever drinker vs never drinker); Alcohol drinking status in rs671 GA genotype; Alcohol drinking status in rs671 GG genotype; Alcohol drinking status x rs671 interaction (2df); Alcohol use disorder; Alcohol use disorder (consumption score); Alcohol use disorder (MTAG); Alcohol use disorder (total score); Alpha-1B-glycoprotein levels; Apolipoprotein A-I levels; Apolipoprotein A1 levels; Apolipoprotein A1 levels (UKB data field 23440); Apolipoprotein B levels; Apolipoprotein C-III levels; Apolipoprotein E levels; APOM/MCAM protein level ratio; Appendicular lean mass; Asparagine levels; Aspartate aminotransferase levels; Average diameter for HDL particles; Average diameter for HDL particles (UKB data field 23433); Average diameter for LDL particles; Average diameter for VLDL particles; Average diameter for VLDL particles (UKB data field 23431); Beta-defensin 1 levels; Biological age (PhenoAge); Bitter alcoholic beverage consumption; Bitter beverage consumption; Blood metabolite levels; Blood protein levels in cardiovascular risk; Blood sugar levels; Blood urea nitrogen levels; Body composition (MOSTest); Body mass index; Body mass index (MTAG); Body mass index and LDL-C (pairwise); Body mass index and triglycerides (pairwise); Body surface area; Branched-chain amino acid levels (Isoleucine); Branched-chain amino acid levels (Leucine); Branched-chain amino acid levels (Valine); C-reactive protein levels; C-reactive protein levels (MTAG); C-reactive protein levels or total cholesterol levels (pleiotropy); C-reactive protein levels or triglyceride levels (pleiotropy); Caffeine consumption from coffee or tea; Caffeine metabolism (plasma 1,7-dimethylxanthine (paraxanthine) to 1,3,7-trimethylxanthine (caffeine) ratio); Calcium levels; CANT1/ROR1 protein level ratio; Cardiovascular disease risk factors; Cathepsin D levels; Cathepsin F levels; CD58/ERBB3 protein level ratio; CD99/CD99L2 protein level ratio; Ceramide (d40:1) levels; Chitinase-3-like protein 1 levels; Cholecystitis; Cholelithiasis; Cholesterol esters in large HDL; Cholesterol esters in large LDL; Cholesterol esters in large VLDL; Cholesterol esters in medium HDL; Cholesterol esters in medium VLDL; Cholesterol esters in small VLDL; Cholesterol esters in very large VLDL; Cholesterol in chylomicrons and extremely large VLDL (UKB data field 23484); Cholesterol in large HDL (UKB data field 23561); Cholesterol in large VLDL (UKB data field 23498); Cholesterol in medium HDL (UKB data field 23568); Cholesterol in small HDL (UKB data field 23575); Cholesterol in very large HDL (UKB data field 23554); Cholesterol in very large VLDL (UKB data field 23491); Cholesterol levels in chylomicrons and extremely large VLDL; Cholesterol levels in large HDL; Cholesterol levels in large LDL; Cholesterol levels in large VLDL; Cholesterol levels in medium HDL; Cholesterol levels in medium LDL; Cholesterol levels in small HDL; Cholesterol levels in small LDL; Cholesterol levels in small VLDL; Cholesterol levels in very large HDL; Cholesterol levels in very large VLDL; Cholesterol to total lipids in IDL percentage (UKB data field 23610); Cholesterol to total lipids in large HDL percentage (UKB data field 23635); Cholesterol to total lipids in large LDL percentage (UKB data field 23615); Cholesterol to total lipids in large VLDL percentage (UKB data field 23590); Cholesterol to total lipids in medium HDL percentage (UKB data field 23640); Cholesterol to total lipids in medium VLDL percentage (UKB data field 23595); Cholesterol to total lipids in small HDL percentage (UKB data field 23645); Cholesterol to total lipids in small VLDL percentage (UKB data field 23600); Cholesterol to total lipids in very large VLDL percentage (UKB data field 23585); Cholesterol to total lipids in very small VLDL percentage (UKB data field 23605); Cholesterol to total lipids ratio in IDL; Cholesterol to total lipids ratio in large HDL; Cholesterol to total lipids ratio in large LDL; Cholesterol to total lipids ratio in large VLDL; Cholesterol to total lipids ratio in medium HDL; Cholesterol to total lipids ratio in medium LDL; Cholesterol to total lipids ratio in medium VLDL; Cholesterol to total lipids ratio in small HDL; Cholesterol to total lipids ratio in small VLDL; Cholesterol to total lipids ratio in very large VLDL; Cholesterol to total lipids ratio in very small VLDL; Cholesterol, total; Cholesteryl ester levels in chylomicrons and extremely large VLDL; Cholesteryl ester levels in large HDL; Cholesteryl ester levels in large LDL; Cholesteryl ester levels in large VLDL; Cholesteryl ester levels in LDL; Cholesteryl ester levels in medium HDL; Cholesteryl ester levels in medium LDL; Cholesteryl ester levels in small HDL; Cholesteryl ester levels in small LDL; Cholesteryl ester levels in small VLDL; Cholesteryl ester levels in very large HDL; Cholesteryl ester levels in very large VLDL; Cholesteryl ester levels in VLDL; Cholesteryl esters in chylomicrons and extremely large VLDL (UKB data field 23485); Cholesteryl esters in large HDL (UKB data field 23562); Cholesteryl esters in large VLDL (UKB data field 23499); Cholesteryl esters in small HDL (UKB data field 23576); Cholesteryl esters in very large HDL (UKB data field 23555); Cholesteryl esters in very large VLDL (UKB data field 23492); Cholesteryl esters to total lipids in IDL percentage (UKB data field 23611); Cholesteryl esters to total lipids in large HDL percentage (UKB data field 23636); Cholesteryl esters to total lipids in large LDL percentage (UKB data field 23616); Cholesteryl esters to total lipids in large VLDL percentage (UKB data field 23591); Cholesteryl esters to total lipids in medium HDL percentage (UKB data field 23641); Cholesteryl esters to total lipids in medium LDL percentage (UKB data field 23621); Cholesteryl esters to total lipids in medium VLDL percentage (UKB data field 23596); Cholesteryl esters to total lipids in small HDL percentage (UKB data field 23646); Cholesteryl esters to total lipids in small LDL percentage (UKB data field 23626); Cholesteryl esters to total lipids in small VLDL percentage (UKB data field 23601); Cholesteryl esters to total lipids in very large VLDL percentage (UKB data field 23586); Cholesteryl esters to total lipids in very small VLDL percentage (UKB data field 23606); Cholesteryl esters to total lipids ratio in chylomicrons and extremely large VLDL; Cholesteryl esters to total lipids ratio in IDL; Cholesteryl esters to total lipids ratio in large HDL; Cholesteryl esters to total lipids ratio in large LDL; Cholesteryl esters to total lipids ratio in large VLDL; Cholesteryl esters to total lipids ratio in medium HDL; Cholesteryl esters to total lipids ratio in medium LDL; Cholesteryl esters to total lipids ratio in medium VLDL; Cholesteryl esters to total lipids ratio in small HDL; Cholesteryl esters to total lipids ratio in small LDL; Cholesteryl esters to total lipids ratio in small VLDL; Cholesteryl esters to total lipids ratio in very large HDL; Cholesteryl esters to total lipids ratio in very large VLDL; Cholesteryl esters to total lipids ratio in very small VLDL; Chronic inflammatory diseases (ankylosing spondylitis, Crohn's disease, psoriasis, primary sclerosing cholangitis, ulcerative colitis) (pleiotropy); Chronic kidney disease; Circulating docosahexaenoic acid levels; Circulating fibroblast growth factor 21 levels; circulating leptin levels; circulating leptin levels adjusted for BMI; Citrate levels; CLEC1A/GPR37 protein level ratio; CNTN1/EGFR protein level ratio; Coagulation factor IX levels; Coagulation factor IXab levels; Coffee consumption; Coffee consumption (cups per day); COMP/TGFBI protein level ratio; Complement component C1q receptor levels; Concentration of chylomicrons and extremely large VLDL particles; Concentration of chylomicrons and extremely large VLDL particles (UKB data field 23481); Concentration of HDL particles; Concentration of HDL particles (UKB data field 23430); Concentration of IDL particles; Concentration of large HDL particles; Concentration of large LDL particles; Concentration of large VLDL particles; Concentration of large VLDL particles (UKB data field 23495); Concentration of medium HDL particles; Concentration of medium HDL particles (UKB data field 23565); Concentration of medium LDL particles; Concentration of medium VLDL particles; Concentration of small HDL particles; Concentration of small HDL particles (UKB data field 23572); Concentration of small LDL particles; Concentration of small VLDL particles; Concentration of small VLDL particles (UKB data field 23509); Concentration of very large HDL particles; Concentration of very large VLDL particles; Concentration of very large VLDL particles (UKB data field 23488); Concentration of very small VLDL particles; Concentration of VLDL particles; Concentration of VLDL particles (UKB data field 23428); Coronary artery disease or factor VII levels (pleiotropy); Creatinine levels; CREG1/PLA2G15 protein level ratio; Crohn's disease; CST3/RARRES2 protein level ratio; CTSD/PRCP protein level ratio; CTSF/SMPD1 protein level ratio; Daily alcohol intake; Daily alcohol intake in rs671 GA genotype; Daily alcohol intake in rs671 GG genotype; Daily alcohol intake x rs671 interaction (2df); DCN1-like protein 5 levels; Degree of unsaturation; Degree of unsaturation (UKB data field 23443); Diacylglycerol (16:1_18:1) levels; Diacylglycerol (18:1_18:1) levels; Diacylglycerol (18:1_18:2) levels; Diacylglycerol (18:1_18:3) levels; Diacylglycerol levels; Diacylglycerol_32:2_[M+H-H2O]1+ levels; Diacylglycerol_34:1_[M+H-H2O]1+ levels; Diacylglycerol_34:2_[M+H-H2O]1+ levels; Diacylglycerol_34:3_[M+H-H2O]1+ levels; Diacylglycerol_44:7_[M+H-H2O]1+ levels; Docosahexaenoic acid (22:6) levels; Docosahexaenoic acid levels; Docosahexaenoic acid levels (UKB data field 23450); Drinks per week; Dyslipidemia; EFNA1/PIK3IP1 protein level ratio; EFNA1/TNFRSF1A protein level ratio; EGF-containing fibulin-like extracellular matrix protein 1 levels; Endosialin levels; ERBB2/FURIN protein level ratio; Esterified cholesterol levels; Estimated degree of unsaturation; Estimated description of fatty acid chain length not actual carbon number; Estimated glomerular filtration rate; Estimated glomerular filtration rate (creatinine); Estimated glomerular filtration rate (cystatin c); Estimated glomerular filtration rate in non-diabetics; Estradiol levels; F7/VASN protein level ratio; FABP4/FGF21 protein level ratio; Factor VII activity; Factor VII activity or levels; Factor VII levels; Familial combined hyperlipidemia defined by Brunzell criteria; Familial combined hyperlipidemia defined by Consensus criteria; Familial combined hyperlipidemia defined by Dutch criteria; Familial combined hyperlipidemia defined by Goldstein criteria; Familial combined hyperlipidemia defined by Mexico criteria; Fasting blood glucose; Fasting blood glucose adjusted for BMI; Fasting blood insulin adjusted for BMI; Fasting glucose; Fasting glucose adjusted for BMI; Fasting insulin; Fasting insulin adjusted for BMI; Fat-free mass; FGF21/LEP protein level ratio; FGFR2/TGFBR2 protein level ratio; Fibrinogen levels or factor VII levels (pleiotropy); Fibrinogen levels or factor VII levels or factor XI levels or tissue plasminogen activator levels (pleiotropy); Fibroblast growth factor 21 levels; FLT4/ICAM2 protein level ratio; Follistatin-related protein 3 levels; Follistatin levels; Free androgen index; Free cholesterol in chylomicrons and extremely large VLDL (UKB data field 23486); Free cholesterol in large HDL; Free cholesterol in large HDL (UKB data field 23563); Free cholesterol in large VLDL; Free cholesterol in large VLDL (UKB data field 23500); Free cholesterol in medium HDL; Free cholesterol in medium HDL (UKB data field 23570); Free cholesterol in medium LDL; Free cholesterol in medium VLDL; Free cholesterol in small HDL; Free cholesterol in small HDL (UKB data field 23577); Free cholesterol in small LDL; Free cholesterol in small VLDL; Free cholesterol in very large HDL; Free cholesterol in very large HDL (UKB data field 23556); Free cholesterol in very large VLDL; Free cholesterol in very large VLDL (UKB data field 23493); Free cholesterol in very small VLDL; Free cholesterol in VLDL (UKB data field 23420); Free cholesterol levels in chylomicrons and extremely large VLDL; Free cholesterol levels in large HDL; Free cholesterol levels in large VLDL; Free cholesterol levels in medium HDL; Free cholesterol levels in medium VLDL; Free cholesterol levels in small HDL; Free cholesterol levels in small VLDL; Free cholesterol levels in very large HDL; Free cholesterol levels in very large VLDL; Free cholesterol levels in VLDL; Free cholesterol to total lipids in chylomicrons and extremely large VLDL percentage (UKB data field 23582); Free cholesterol to total lipids in IDL percentage (UKB data field 23612); Free cholesterol to total lipids in large LDL percentage (UKB data field 23617); Free cholesterol to total lipids in medium LDL percentage (UKB data field 23622); Free cholesterol to total lipids in medium VLDL percentage (UKB data field 23597); Free cholesterol to total lipids in small LDL percentage (UKB data field 23627); Free cholesterol to total lipids in small VLDL percentage (UKB data field 23602); Free cholesterol to total lipids in very large VLDL percentage (UKB data field 23587); Free cholesterol to total lipids in very small VLDL percentage (UKB data field 23607); Free cholesterol to total lipids ratio in chylomicrons and extremely large VLDL; Free cholesterol to total lipids ratio in IDL; Free cholesterol to total lipids ratio in large HDL; Free cholesterol to total lipids ratio in large LDL; Free cholesterol to total lipids ratio in large VLDL; Free cholesterol to total lipids ratio in medium LDL; Free cholesterol to total lipids ratio in medium VLDL; Free cholesterol to total lipids ratio in small LDL; Free cholesterol to total lipids ratio in small VLDL; Free cholesterol to total lipids ratio in very large HDL; Free cholesterol to total lipids ratio in very large VLDL; Free cholesterol to total lipids ratio in very small VLDL; Fructose-bisphosphate aldolase B levels; FST/FSTL3 protein level ratio; FURIN/IGSF3 protein level ratio; FURIN/PLA2G15 protein level ratio; Gallstone disease; Gamma-glutamylthreonine levels; Gamma glutamyl transferase levels; Gamma glutamyl transpeptidase; Ganglioside GM2 activator levels; Gestational diabetes mellitus; Gestational insulin sensitivity; GGH/INHBC protein level ratio; Glomerular filtration rate; Glomerular filtration rate (creatinine); Glomerular filtration rate in non diabetics (creatinine); Glucokinase regulatory protein levels; Glucose-to-mannose ratio; Glucose levels; Glutamine levels; Glutamine levels (UKB data field 23461); Glycated haemoglobin HbA1c levels adjusted for BMI; Glycemic traits (pleiotropy); Glycemic traits (pregnancy); Glycerol levels; Glycoprotein acetylation; Glycoprotein acetyls levels; Glycoprotein acetyls levels (UKB data field 23480); Gout; Gout (combined type); Gout vs asymptomatic hyperuricemia; Granulocyte count; Group XIIB secretory phospholipase A2-like protein levels; Height; Hematocrit; Hematological and biochemical traits; High-density lipoprotein levels (MTAG); High density lipoprotein cholesterol levels; High light scatter reticulocyte count; High light scatter reticulocyte percentage of red cells; Hypertriglyceridemia; IGF-1 and IGFBP-3 levels (bivariate analysis); IGFBP1/IGFBP2 protein level ratio; IL6ST/LEPR protein level ratio; Inactive gamma-glutamyltranspeptidase 2 levels; Inflammatory bowel disease; Inhibin beta A chain levels; Insulin-like growth factor-binding protein 1 levels; Intrahepatic cholestasis of pregnancy; Iron status biomarkers (ferritin levels); Ischemic stroke or factor VII levels (pleiotropy); Isoleucine levels; Isoleucine levels (UKB data field 23465); ITIH3/VCAM1 protein level ratio; Keratin, type I cytoskeletal 19 levels; Kynurenate levels; Lactate levels; Lactate levels (UKB data field 23471); </t>
  </si>
  <si>
    <t>Lymphocyte count; Type 2 diabetes; White blood cell count</t>
  </si>
  <si>
    <t>Type 2 diabetes; Waist-to-hip ratio adjusted for BMI</t>
  </si>
  <si>
    <t>Blood sugar levels; C-reactive protein levels; Fasting plasma glucose; Glucose levels; Glycated hemoglobin levels; Hemoglobin A1c levels; Random glucose levels; Type 2 diabetes</t>
  </si>
  <si>
    <t>Depression; Eosinophil counts; Glaucoma (primary open-angle); Lymphocyte count; Optic cup area; Type 2 diabetes; Vertical cup-disc ratio; Vertical cup-disc ratio (multi-trait analysis); Whole brain restricted isotropic diffusion (multivariate analysis)</t>
  </si>
  <si>
    <t>Adult body size; Body mass index; Intelligence; Myopia (age of diagnosis); Refractive error; Schizophrenia; Spherical equivalent; Spherical equivalent or myopia (age of diagnosis); Type 2 diabetes; Walking pace</t>
  </si>
  <si>
    <t>Multi-trait sex score; Schizophrenia; Type 2 diabetes</t>
  </si>
  <si>
    <t>Glycated hemoglobin levels; Medication use (drugs used in diabetes); Type 2 diabetes</t>
  </si>
  <si>
    <t>Body fat percentage; Body mass index; Body mass index (joint analysis main effects and physical activity interaction); Childhood body fatness; Childhood body mass index; Hand grip strength; Obesity; Type 2 diabetes; Waist-hip ratio; Waist circumference</t>
  </si>
  <si>
    <t>Male-pattern baldness; Monocyte side fluorescence; Type 2 diabetes</t>
  </si>
  <si>
    <t>Blood sugar levels; Diabetes (standard GWA); Diabetes (weighted GWA); Fasting blood glucose adjusted for BMI; Fasting glucose; Fasting glucose adjusted for BMI; Fasting plasma glucose; Gestational diabetes mellitus; Glucose levels; Glucose levels (UKB data field 23470); Glycated hemoglobin HbA1c levels; Glycated hemoglobin levels; Hemoglobin A1c levels; Medication use (drugs used in diabetes); Triglycerides; Type 2 diabetes; Type 2 diabetes (adjusted for BMI)</t>
  </si>
  <si>
    <t>Fasting plasma glucose; Type 2 diabetes</t>
  </si>
  <si>
    <t>BMI (standard GWA); HDL cholesterol levels; High density lipoprotein cholesterol levels; Type 2 diabetes; Weight</t>
  </si>
  <si>
    <t>Alcohol consumption (drinks per week) (MTAG); Appendicular lean mass; Body fat percentage; Body mass index or knee osteoarthritis (pleiotropy); Body mass index or osteoarthritis (pleiotropy); Drinks per week; Extraversion; Hemoglobin A1c levels; Knee osteoarthritis; Type 2 diabetes; Worry</t>
  </si>
  <si>
    <t>Cortical thickness; Estimated glomerular filtration rate (creatinine); Hair color; Major depressive disorder; Major depressive disorder (broad); Type 2 diabetes; Vertex-wise cortical thickness</t>
  </si>
  <si>
    <t>A body shape index; Type 2 diabetes; Waist-hip index; Waist-to-hip ratio adjusted for BMI; Waist circumference adjusted for body mass index</t>
  </si>
  <si>
    <t>Mean corpuscular volume; Type 2 diabetes</t>
  </si>
  <si>
    <t>Colorectal cancer; Type 2 diabetes</t>
  </si>
  <si>
    <t>Arterial stiffness index; Chronic elevation of alanine aminotransferase (cALT) levels; Fasting insulin adjusted for BMI; Free androgen index; Glycated haemoglobin HbA1c levels adjusted for BMI; Medication use (drugs used in diabetes); Type 2 diabetes</t>
  </si>
  <si>
    <t>Educational attainment; High density lipoprotein cholesterol levels; Type 2 diabetes</t>
  </si>
  <si>
    <t>Blood sugar levels; Fasting blood glucose; Fasting glucose; Medication use (drugs used in diabetes); Random glucose levels; Type 2 diabetes</t>
  </si>
  <si>
    <t>Creatinine levels; Estimated glomerular filtration rate; Estimated glomerular filtration rate (creatinine); Gamma glutamyl transferase levels; Insulin-like growth factor 1 levels; Phosphatidylcholine (16:0_22:5) levels; Serum creatinine levels; Serum phosphate levels; Sex hormone-binding globulin levels; Type 2 diabetes; Type 2 diabetes (adjusted for BMI); Urate levels</t>
  </si>
  <si>
    <t>Apolipoprotein A-I levels; Apolipoprotein A1 levels; Apolipoprotein A1 levels (UKB data field 23440); Apolipoprotein B levels; Average diameter for HDL particles; C-reactive protein; C-reactive protein levels; C-reactive protein levels (MTAG); C-reactive protein levels or HDL-cholesterol levels (pleiotropy); C-reactive protein levels or LDL-cholesterol levels (pleiotropy); C-reactive protein levels or total cholesterol levels (pleiotropy); CFHR5 plasma levels; Cholecystitis; Cholelithiasis; Cholesterol in medium HDL (UKB data field 23568); Cholesterol levels in large HDL; Cholesterol levels in large LDL; Cholesterol levels in medium HDL; Cholesterol levels in small HDL; Cholesterol levels in very large HDL; Cholesterol to total lipids ratio in IDL; Cholesterol to total lipids ratio in large HDL; Cholesterol to total lipids ratio in large LDL; Cholesterol to total lipids ratio in medium HDL; Cholesterol to total lipids ratio in medium LDL; Cholesterol, total; Cholesteryl ester levels in HDL; Cholesteryl ester levels in large HDL; Cholesteryl ester levels in large LDL; Cholesteryl ester levels in medium HDL; Cholesteryl ester levels in small HDL; Cholesteryl ester levels in very large HDL; Cholesteryl esters in medium HDL (UKB data field 23569); Cholesteryl esters to total lipids ratio in IDL; Cholesteryl esters to total lipids ratio in large HDL; Cholesteryl esters to total lipids ratio in large LDL; Cholesteryl esters to total lipids ratio in medium HDL; Cholesteryl esters to total lipids ratio in very large HDL; Concentration of HDL particles; Concentration of HDL particles (UKB data field 23430); Concentration of large HDL particles; Concentration of medium HDL particles; Concentration of medium HDL particles (UKB data field 23565); Concentration of small HDL particles; Concentration of very large HDL particles; Coronary artery disease or fibrinogen levels (pleiotropy); Diabetes (standard GWA); Direct bilirubin levels; Esterified cholesterol levels; Factor VII activity; Fibrinogen levels; Fibrinogen levels or factor VII levels (pleiotropy); Fibrinogen levels or factor VII levels or factor XI levels or tissue plasminogen activator levels (pleiotropy); Fibrinogen levels or plasminogen activator inhibitor 1 levels (pleiotropy); Fibrinogen levels or tissue plasminogen activator levels (pleiotropy); Free cholesterol in medium HDL (UKB data field 23570); Free cholesterol in medium LDL; Free cholesterol in small LDL; Free cholesterol levels; Free cholesterol levels in HDL; Free cholesterol levels in large HDL; Free cholesterol levels in large LDL; Free cholesterol levels in medium HDL; Free cholesterol levels in small HDL; Free cholesterol to total lipids ratio in large VLDL; Free cholesterol to total lipids ratio in medium HDL; Free cholesterol to total lipids ratio in very large HDL; Gallstone disease; Gamma glutamyl transferase levels; Gamma glutamyl transpeptidase; Granulocyte count; HDL cholesterol; HDL cholesterol levels; HDL cholesterol levels in current drinkers; HDL cholesterol levels x alcohol consumption (drinkers vs non-drinkers) interaction (2df); HDL cholesterol levels x alcohol consumption (regular vs non-regular drinkers) interaction (2df); HDL cholesterol x physical activity interaction (2df test); Hematocrit; Hemoglobin; Hemoglobin concentration; Hemoglobin levels; High-density lipoprotein levels (MTAG); High density lipoprotein cholesterol levels; Intrahepatic cholestasis of pregnancy; Ischemic stroke or fibrinogen levels (pleiotropy); LDL (standard GWA); LDL cholesterol; LDL cholesterol levels; LDL cholesterol levels in current drinkers; LDL cholesterol levels x alcohol consumption (drinkers vs non-drinkers) interaction (2df); LDL cholesterol levels x alcohol consumption (regular vs non-regular drinkers) interaction (2df); Liver enzyme levels (gamma-glutamyl transferase); Low-density lipoprotein levels (MTAG); Low density lipoprotein cholesterol levels; Lymphocyte percentage of white cells; Medication use (drugs used in diabetes); Membrane-bound aminopeptidase P levels; Metabolic syndrome; Multi-trait sex score; Multi-trait sum score; Myeloid white cell count; Neutrophil count; Neutrophil percentage of white cells; Non-HDL cholesterol levels; Omega-6 fatty acid levels; Omega-6 fatty acids levels; Phosphatidylcholine and other choline levels; Phosphatidylcholine levels; Phosphatidylcholines levels (UKB data field 23437); Phosphoglycerides levels; Phosphoglycerides levels (UKB data field 23434); Phospholipid levels in HDL; Phospholipid levels in large HDL; Phospholipid levels in medium HDL; Phospholipid levels in small HDL; Phospholipids in large LDL; Phospholipids in medium HDL (UKB data field 23567); Phospholipids in medium LDL; Phospholipids in small LDL; Phospholipids to total lipids in medium HDL percentage (UKB data field 23639); Phospholipids to total lipids in very small VLDL percentage (UKB data field 23604); Phospholipids to total lipids ratio in IDL; Phospholipids to total lipids ratio in large VLDL; Phospholipids to total lipids ratio in medium HDL; Phospholipids to total lipids ratio in very small VLDL; Polyunsaturated fatty acid levels; Polyunsaturated fatty acids; Red blood cell count; Serum alkaline phosphatase levels; Serum total cholesterol levels; Sphingomyelin levels; Sphingomyelins levels; Sterol ester (27:1/16:0) levels; Sterol ester (27:1/16:1) levels; Sterol ester (27:1/18:1) levels; Sterol ester (27:1/18:2) levels; Sterol ester (27:1/18:3) levels; Sterol ester (27:1/20:3) levels; Sum basophil neutrophil counts; Sum neutrophil eosinophil counts; Total bilirubin levels; Total cholesterol in HDL2; Total cholesterol in HDL3; Total cholesterol levels; Total cholesterol levels in HDL; Total cholesterol to total lipids ratio in medium HDL; Total cholines levels; Total cholines levels (UKB data field 23436); Total concentration of lipoprotein particles; Total concentration of lipoprotein particles (UKB data field 23427); Total esterified cholesterol levels; Total esterified cholesterol levels (UKB data field 23415); Total free cholesterol levels; Total lipid levels in HDL; Total lipid levels in large HDL; Total lipid levels in lipoprotein particles; Total lipid levels in medium HDL; Total lipid levels in small HDL; Total lipids in medium HDL (UKB data field 23566); Total omega-6 fatty acid levels; Total phosphoglycerides levels; Total phospholipid levels in lipoprotein particles; Total phospholipids in lipoprotein particles (UKB data field 23411); Triglyceride to HDL cholesterol ratio; Triglycerides to total lipids ratio in IDL; Triglycerides to total lipids ratio in large HDL; Triglycerides to total lipids ratio in large LDL; Triglycerides to total lipids ratio in large VLDL; Triglycerides to total lipids ratio in medium HDL; Triglycerides to total lipids ratio in small HDL; Triglycerides to total lipids ratio in small VLDL; Type 2 diabetes; Type 2 diabetes (adjusted for BMI); Tyrosine levels; Urate levels; Vaginal microbiome MetaCyc pathway (PWY-6901|superpathway of glucose and xylose degradation); Vaginal microbiome relative abundance (s_Aerococcus christensenii); Venous thromboembolism or fibrinogen levels (pleiotropy); White blood cell count</t>
  </si>
  <si>
    <t>Type 2 diabetes; Waist-to-hip circumference ratio (smoking years interaction)</t>
  </si>
  <si>
    <t>Appendicular lean mass; Body surface area; Height; Hemoglobin A1c levels; Monocyte count; Monocyte percentage of white cells; Prostate cancer; Type 2 diabetes</t>
  </si>
  <si>
    <t>Cortical thickness; Educational attainment; Height; Highest math class taken (MTAG); Primary open angle glaucoma (MTAG); Primary open angle glaucoma (multi-trait analysis); Prostate cancer; Self-reported math ability (MTAG); Serum total protein levels; Type 2 diabetes</t>
  </si>
  <si>
    <t>Triglyceride to HDL cholesterol ratio; Type 2 diabetes</t>
  </si>
  <si>
    <t>Glucose levels; Type 2 diabetes</t>
  </si>
  <si>
    <t>Hip circumference adjusted for BMI; Type 2 diabetes</t>
  </si>
  <si>
    <t>Body mass index; Glucose homeostasis traits; Glucose levels; Hemoglobin A1c levels; ICD10 E14: Unspecified diabetes mellitus; Medication use (drugs used in diabetes); Medication use for T2D (number of purchases); Non-insulin-dependent diabetes mellitus (Union E11); Type 1 diabetes; Type 2 diabetes; Weight</t>
  </si>
  <si>
    <t>Body mass index; Cholesterol to total lipids ratio in very small VLDL; Cholesteryl esters to total lipids ratio in medium VLDL; Cholesteryl esters to total lipids ratio in small VLDL; Free cholesterol to total lipids ratio in large LDL; Free cholesterol to total lipids ratio in medium LDL; Free cholesterol to total lipids ratio in medium VLDL; Free cholesterol to total lipids ratio in small VLDL; HbA1c or polycystic ovary syndrome (pleiotropy); Hemoglobin A1c levels; High-density lipoprotein levels (MTAG); High density lipoprotein cholesterol levels; Hip circumference; Phospholipids to total lipids ratio in medium HDL; Triglycerides to total lipids ratio in small VLDL; Type 2 diabetes; Type 2 diabetes (adjusted for BMI) or polycystic ovary syndrome (pleiotropy); Weight</t>
  </si>
  <si>
    <t>Adult body size; Average diameter for HDL particles; Body mass index; Body mass index (MTAG); Body size at age 10; Body surface area; Childhood body mass index; Cholesterol levels in large HDL; Cholesteryl ester levels in HDL; Cholesteryl ester levels in large HDL; Concentration of large HDL particles; Diastolic blood pressure; Free cholesterol levels in HDL; Free cholesterol levels in large HDL; Free cholesterol to total lipids ratio in medium HDL; Free cholesterol to total lipids ratio in very large HDL; HDL cholesterol; HDL cholesterol levels; High-density lipoprotein levels (MTAG); High density lipoprotein cholesterol levels; Metabolic syndrome; Multi-trait sex score; Obesity; Phospholipid levels in large HDL; Phospholipids to total lipids ratio in medium HDL; Predicted visceral adipose tissue; Pulse pressure; Snoring; Total concentration of lipoprotein particles; Total lipid levels in HDL; Total lipid levels in large HDL; Type 2 diabetes; Type 2 diabetes (adjusted for BMI); Weight</t>
  </si>
  <si>
    <t>Birth weight; Height; Type 2 diabetes</t>
  </si>
  <si>
    <t>Fasting glucose; Fasting plasma glucose; Type 2 diabetes</t>
  </si>
  <si>
    <t>Atrial fibrillation; High density lipoprotein cholesterol levels; Triglyceride levels; Type 2 diabetes</t>
  </si>
  <si>
    <t>Medication use (drugs used in diabetes); Platelet count; Red cell distribution width; Systolic blood pressure; Type 2 diabetes</t>
  </si>
  <si>
    <t>Age at menopause; Heel bone mineral density; Schizophrenia; Total cholesterol levels; Type 2 diabetes</t>
  </si>
  <si>
    <t>Body mass index; Hemoglobin A1c levels; Medication use for T2D (number of purchases); Schizophrenia; Type 2 diabetes</t>
  </si>
  <si>
    <t>Albumin levels; Body fat percentage and type 2 diabetes (pairwise); Body mass index or osteoarthritis (pleiotropy); Femoral hernia; Height; Inguinal hernia; Type 2 diabetes; Umbilical hernia; Ventral hernia</t>
  </si>
  <si>
    <t>Myocardial infarction; Type 2 diabetes</t>
  </si>
  <si>
    <t>A body shape index; Adiponectin levels; Adiponectin levels (BMI-adjusted); Apolipoprotein A1 levels; Apolipoprotein B levels; Appendicular lean mass; Average diameter for HDL particles; Average diameter for HDL particles (UKB data field 23433); Average diameter for VLDL particles; Average diameter for VLDL particles (UKB data field 23431); Cholesterol in large HDL (UKB data field 23561); Cholesterol in medium HDL (UKB data field 23568); Cholesterol in very large HDL (UKB data field 23554); Cholesterol levels in chylomicrons and extremely large VLDL; Cholesterol levels in large HDL; Cholesterol levels in large VLDL; Cholesterol levels in medium HDL; Cholesterol levels in very large HDL; Cholesterol levels in very large VLDL; Cholesterol to total lipids in IDL percentage (UKB data field 23610); Cholesterol to total lipids in large HDL percentage (UKB data field 23635); Cholesterol to total lipids in medium HDL percentage (UKB data field 23640); Cholesterol to total lipids in medium VLDL percentage (UKB data field 23595); Cholesterol to total lipids in small VLDL percentage (UKB data field 23600); Cholesterol to total lipids in very large VLDL percentage (UKB data field 23585); Cholesterol to total lipids in very small VLDL percentage (UKB data field 23605); Cholesterol to total lipids ratio in IDL; Cholesterol to total lipids ratio in large HDL; Cholesterol to total lipids ratio in large LDL; Cholesterol to total lipids ratio in medium HDL; Cholesterol to total lipids ratio in medium VLDL; Cholesterol to total lipids ratio in small VLDL; Cholesterol to total lipids ratio in very large VLDL; Cholesterol to total lipids ratio in very small VLDL; Cholesteryl ester levels in chylomicrons and extremely large VLDL; Cholesteryl ester levels in HDL; Cholesteryl ester levels in large HDL; Cholesteryl ester levels in large VLDL; Cholesteryl ester levels in medium HDL; Cholesteryl ester levels in very large HDL; Cholesteryl ester levels in very large VLDL; Cholesteryl esters in HDL (UKB data field 23418); Cholesteryl esters in large HDL (UKB data field 23562); Cholesteryl esters in medium HDL (UKB data field 23569); Cholesteryl esters in very large HDL (UKB data field 23555); Cholesteryl esters to total lipids in IDL percentage (UKB data field 23611); Cholesteryl esters to total lipids in large HDL percentage (UKB data field 23636); Cholesteryl esters to total lipids in medium HDL percentage (UKB data field 23641); Cholesteryl esters to total lipids in medium VLDL percentage (UKB data field 23596); Cholesteryl esters to total lipids in very large VLDL percentage (UKB data field 23586); Cholesteryl esters to total lipids in very small VLDL percentage (UKB data field 23606); Cholesteryl esters to total lipids ratio in IDL; Cholesteryl esters to total lipids ratio in large HDL; Cholesteryl esters to total lipids ratio in large VLDL; Cholesteryl esters to total lipids ratio in medium HDL; Cholesteryl esters to total lipids ratio in medium VLDL; Cholesteryl esters to total lipids ratio in very large VLDL; Cholesteryl esters to total lipids ratio in very small VLDL; Cigarette consumption x playing computer games interaction; Concentration of chylomicrons and extremely large VLDL particles; Concentration of HDL particles; Concentration of large HDL particles; Concentration of large HDL particles (UKB data field 23558); Concentration of large VLDL particles; Concentration of large VLDL particles (UKB data field 23495); Concentration of medium HDL particles; Concentration of small VLDL particles; Concentration of very large HDL particles; Concentration of very large VLDL particles; Concentration of very large VLDL particles (UKB data field 23488); Free cholesterol in HDL (UKB data field 23422); Free cholesterol in large HDL (UKB data field 23563); Free cholesterol in large VLDL (UKB data field 23500); Free cholesterol levels in chylomicrons and extremely large VLDL; Free cholesterol levels in HDL; Free cholesterol levels in large HDL; Free cholesterol levels in large VLDL; Free cholesterol levels in medium HDL; Free cholesterol levels in very large HDL; Free cholesterol levels in very large VLDL; Free cholesterol to total lipids in large LDL percentage (UKB data field 23617); Free cholesterol to total lipids in medium HDL percentage (UKB data field 23642); Free cholesterol to total lipids in medium LDL percentage (UKB data field 23622); Free cholesterol to total lipids in medium VLDL percentage (UKB data field 23597); Free cholesterol to total lipids in small VLDL percentage (UKB data field 23602); Free cholesterol to total lipids ratio in large LDL; Free cholesterol to total lipids ratio in medium HDL; Free cholesterol to total lipids ratio in medium LDL; Free cholesterol to total lipids ratio in medium VLDL; Free cholesterol to total lipids ratio in small LDL; Free cholesterol to total lipids ratio in small VLDL; Free cholesterol to total lipids ratio in very large HDL; Free cholesterol to total lipids ratio in very large VLDL; Gluteofemoral adipose tissue volumes (adjusted for BMI and height); Glycated hemoglobin levels; Glycoprotein acetyls levels; HDL cholesterol; HDL cholesterol levels; HDL cholesterol levels (UKB data field 23406); HDL cholesterol levels in current drinkers; HDL cholesterol levels x alcohol consumption (drinkers vs non-drinkers) interaction (2df); HDL cholesterol levels x alcohol consumption (regular vs non-regular drinkers) interaction (2df); HDL cholesterol levels x short total sleep time interaction (2df test); HDL cholesterol x physical activity interaction (2df test); Hemoglobin A1c levels; High-density lipoprotein levels (MTAG); High density lipoprotein cholesterol levels; Hip index; Metabolic syndrome; Multi-trait sex score; Non-HDL cholesterol levels; Phospholipid levels in chylomicrons and extremely large VLDL; Phospholipid levels in HDL; Phospholipid levels in large HDL; Phospholipid levels in large VLDL; Phospholipid levels in medium HDL; Phospholipid levels in very large HDL; Phospholipid levels in very large VLDL; Phospholipid levels in VLDL; Phospholipids in chylomicrons and extremely large VLDL (UKB data field 23483); Phospholipids in large HDL (UKB data field 23560); Phospholipids in large VLDL (UKB data field 23497); Phospholipids in very large VLDL (UKB data field 23490); Phospholipids to total lipids in medium HDL percentage (UKB data field 23639); Phospholipids to total lipids in small VLDL percentage (UKB data field 23599); Phospholipids to total lipids ratio in large VLDL; Phospholipids to total lipids ratio in medium HDL; Phospholipids to total lipids ratio in medium VLDL; Phospholipids to total lipids ratio in small VLDL; Phospholipids to total lipids ratio in very large HDL; Phospholipids to total lipids ratio in very small VLDL; Ratio of monounsaturated fatty acids to total fatty acids; Ratio of polyunsaturated fatty acids to monounsaturated fatty acids; Ratio of triglycerides to phosphoglycerides; Sex hormone-binding globulin levels; Sex hormone-binding globulin levels adjusted for BMI; Sex hormone-binding globulin levels in postmenopausal women; Total concentration of lipoprotein particles; Total lipid levels in chylomicrons and extremely large VLDL; Total lipid levels in HDL; Total lipid levels in large HDL; Total lipid levels in large VLDL; Total lipid levels in medium HDL; Total lipid levels in small VLDL; Total lipid levels in very large HDL; Total lipid levels in very large VLDL; Total lipid levels in VLDL; Total lipids in large HDL (UKB data field 23559); Total lipids in large VLDL (UKB data field 23496); Total lipids in very large HDL (UKB data field 23552); Total lipids in very large VLDL (UKB data field 23489); Total triglycerides levels; Total triglycerides levels (UKB data field 23407); Triglyceride levels; Triglyceride levels (MTAG); Triglyceride levels in chylomicrons and extremely large VLDL; Triglyceride levels in current drinkers; Triglyceride levels in HDL; Triglyceride levels in large VLDL; Triglyceride levels in LDL; Triglyceride levels in medium LDL; Triglyceride levels in medium VLDL; Triglyceride levels in non-type 2 diabetes; Triglyceride levels in small HDL; Triglyceride levels in small LDL; Triglyceride levels in small VLDL; Triglyceride levels in very large VLDL; Triglyceride levels in very small VLDL; Triglyceride levels in VLDL; Triglyceride levels x alcohol consumption (drinkers vs non-drinkers) interaction (2df); Triglyceride levels x alcohol consumption (regular vs non-regular drinkers) interaction (2df); Triglyceride to HDL cholesterol ratio; Triglycerides; Triglycerides in large VLDL (UKB data field 23501); Triglycerides in small HDL (UKB data field 23578); Triglycerides in small VLDL (UKB data field 23515); Triglycerides in very large VLDL (UKB data field 23494); Triglycerides in VLDL (UKB data field 23408); Triglycerides to phosphoglycerides ratio (UKB data field 23435); Triglycerides to total lipids in IDL percentage (UKB data field 23613); Triglycerides to total lipids in large HDL percentage (UKB data field 23638); Triglycerides to total lipids in medium HDL percentage (UKB data field 23643); Triglycerides to total lipids in medium VLDL percentage (UKB data field 23598); Triglycerides to total lipids in small HDL percentage (UKB data field 23648); Triglycerides to total lipids in small LDL percentage (UKB data field 23628); Triglycerides to total lipids in small VLDL percentage (UKB data field 23603); Triglycerides to total lipids in very large HDL percentage (UKB data field 23633); Triglycerides to total lipids in very large VLDL percentage (UKB data field 23588); Triglycerides to total lipids in very small VLDL percentage (UKB data field 23608); Triglycerides to total lipids ratio in IDL; Triglycerides to total lipids ratio in large HDL; Triglycerides to total lipids ratio in large LDL; Triglycerides to total lipids ratio in medium HDL; Triglycerides to total lipids ratio in medium LDL; Triglycerides to total lipids ratio in medium VLDL; Triglycerides to total lipids ratio in small HDL; Triglycerides to total lipids ratio in small LDL; Triglycerides to total lipids ratio in small VLDL; Triglycerides to total lipids ratio in very large HDL; Triglycerides to total lipids ratio in very large VLDL; Triglycerides to total lipids ratio in very small VLDL; Type 2 diabetes; Waist-hip index; Waist-hip ratio; Waist-to-hip ratio adjusted for BMI; Waist-to-hip ratio adjusted for BMI (adjusted for smoking behaviour); Waist-to-hip ratio adjusted for BMI (joint analysis for main effect and physical activity interaction); Waist-to-hip ratio adjusted for BMI x sex interaction; Waist-to-hip ratio adjusted for BMI x sex x age interaction (4df test); Waist-to-hip ratio adjusted for body mass index; Waist circumference adjusted for body mass index</t>
  </si>
  <si>
    <t>Cholesterol in large HDL (UKB data field 23561); Cholesteryl esters in large HDL (UKB data field 23562); Concentration of large HDL particles (UKB data field 23558); Free cholesterol in large HDL (UKB data field 23563); Free cholesterol to total lipids in very large HDL percentage (UKB data field 23632); Gluteofemoral adipose tissue volumes (adjusted for BMI and height); HDL cholesterol levels (UKB data field 23406); Phospholipids to total lipids in very large HDL percentage (UKB data field 23629); Type 2 diabetes</t>
  </si>
  <si>
    <t>Estimated glomerular filtration rate; Estimated glomerular filtration rate (creatinine); Type 2 diabetes</t>
  </si>
  <si>
    <t>Epstein-Barr virus copy number in lymphoblastoid cell lines; Type 2 diabetes</t>
  </si>
  <si>
    <t>Body mass index; Body mass index (MTAG); JT interval; Sex hormone-binding globulin levels; Sex hormone-binding globulin levels adjusted for BMI; Smoking initiation; Total testosterone levels; Type 2 diabetes</t>
  </si>
  <si>
    <t>Fasting blood glucose; Fasting blood glucose (BMI interaction); Fasting glucose; Glycemic traits (pleiotropy); Homeostasis model assessment of beta-cell function; Medication use (drugs used in diabetes); Psoriasis or type 2 diabetes (trans-disease meta-analysis)(opposite effect); Type 2 diabetes</t>
  </si>
  <si>
    <t>Adult body size; Body mass index; C-reactive protein; Medication use for T2D (number of purchases); Type 2 diabetes</t>
  </si>
  <si>
    <t>Hip circumference; Type 2 diabetes</t>
  </si>
  <si>
    <t>Blood glucose levels; Medication use (drugs used in diabetes); Type 2 diabetes</t>
  </si>
  <si>
    <t>Blood glucose levels; Fasting glucose; Fasting plasma glucose; Glucose levels; Hemoglobin A1c levels; Medication use (drugs used in diabetes); Random glucose levels; Type 2 diabetes</t>
  </si>
  <si>
    <t>Cortical thickness; High density lipoprotein cholesterol levels; Insomnia; Myocardial infarction; Systolic blood pressure; Type 2 diabetes</t>
  </si>
  <si>
    <t>Glutamine levels; Type 2 diabetes</t>
  </si>
  <si>
    <t>Alcohol use disorder; Alcohol use disorder (consumption score); Coffee consumption; Hazardous alcohol drinking; Height; Hematological and biochemical traits; High density lipoprotein cholesterol levels; Low-carbohydrate diet (LCD) score; Mean corpuscular hemoglobin; Mean corpuscular volume; Myocardial infarction; Psoriasis; Serum folate levels; Serum uric acid levels; Type 2 diabetes; Weight</t>
  </si>
  <si>
    <t>Blood urea nitrogen levels; Body mass index; Body size at age 10; Medication use (agents acting on the renin-angiotensin system); Medication use (drugs used in diabetes); Type 2 diabetes; Urolithiasis; Weight</t>
  </si>
  <si>
    <t>Adult body size; Alanine aminotransferase levels; Amount of alcohol consumed in alcohol dependence (dominant genetic model); Appendicular lean mass; BMI (adjusted for smoking behaviour); BMI in non-smokers; BMI in smokers; Body fat percentage; Body mass index; Body mass index (joint analysis main effects and smoking interaction); Body mass index (MTAG); Body mass index in physically active individuals; Body size at age 10; Body surface area; Childhood body mass index; Coffee consumption; Coffee consumption (cups per day); Diastolic blood pressure; Fat-free mass; Glucose levels; High-density lipoprotein levels (MTAG); High density lipoprotein cholesterol levels; Hip circumference; Menarche (age at onset); Metabolic biomarkers (multivariate analysis); Multi-trait sex score; Predicted visceral adipose tissue; Sex hormone-binding globulin levels; Smoking initiation (ever regular vs never regular) (MTAG); Thyroid stimulating hormone levels; Triglyceride to HDL cholesterol ratio; Triglycerides; Type 2 diabetes; Type 2 diabetes (time to event); Waist circumference</t>
  </si>
  <si>
    <t>Diabetes (standard GWA); Medication use (drugs used in diabetes); Type 2 diabetes</t>
  </si>
  <si>
    <t>Gamma glutamyl transferase levels; Hip index; Prostate cancer; Type 2 diabetes</t>
  </si>
  <si>
    <t>A body shape index; Abdominal adipose tissue volumes (adjusted for BMI and height); Abdominal adipose tissue volumes to gluteofemoral adipose tissue volumes ratio; Body composition (MOSTest); Cholesterol in large HDL (UKB data field 23561); Cholesterol in very large HDL (UKB data field 23554); Cholesterol to total lipids in large HDL percentage (UKB data field 23635); Cholesterol to total lipids in very large VLDL percentage (UKB data field 23585); Cholesteryl esters in large HDL (UKB data field 23562); Cholesteryl esters in very large HDL (UKB data field 23555); Cholesteryl esters to total lipids in large HDL percentage (UKB data field 23636); Concentration of large HDL particles (UKB data field 23558); Concentration of very large HDL particles; Concentration of very large HDL particles (UKB data field 23551); Coronary artery disease; Free cholesterol in large HDL (UKB data field 23563); Free cholesterol in very large HDL (UKB data field 23556); Free cholesterol levels in HDL; Free cholesterol to total lipids in large LDL percentage (UKB data field 23617); Free cholesterol to total lipids in medium HDL percentage (UKB data field 23642); Free cholesterol to total lipids in medium VLDL percentage (UKB data field 23597); Free cholesterol to total lipids ratio in large HDL; Gamma glutamyl transpeptidase; Phospholipids in very large HDL (UKB data field 23553); Phospholipids to total lipids in large HDL percentage (UKB data field 23634); Phospholipids to total lipids in medium HDL percentage (UKB data field 23639); Phospholipids to total lipids ratio in chylomicrons and extremely large VLDL; Phospholipids to total lipids ratio in large HDL; Ratio of omega-6 fatty acids to total fatty acids; Total lipids in large HDL (UKB data field 23559); Total lipids in very large HDL (UKB data field 23552); Triglycerides to total lipids ratio in very large VLDL; Type 2 diabetes; Waist-hip index; Waist-hip ratio; Waist-to-hip ratio adjusted for BMI; Waist-to-hip ratio adjusted for BMI (adjusted for smoking behaviour); Waist-to-hip ratio adjusted for BMI (joint analysis for main effect and physical activity interaction); Waist-to-hip ratio adjusted for BMI in active individuals; Waist-to-hip ratio adjusted for BMI x sex x age interaction (4df test); Waist-to-hip ratio adjusted for body mass index; Waist circumference adjusted for BMI (joint analysis main effects and physical activity interaction); Waist circumference adjusted for BMI in active individuals; Waist circumference adjusted for body mass index</t>
  </si>
  <si>
    <t>Serum alkaline phosphatase levels; Type 2 diabetes</t>
  </si>
  <si>
    <t>Alanine levels; Alanine levels (UKB data field 23460); Chin dimples; Circulating leptin levels or type 2 diabetes; Fasting glucose; Fasting plasma glucose; Glucose levels; Glutamine levels; Glycated hemoglobin HbA1c levels; Height; Hemoglobin A1c levels; Orbital telorism; Random glucose levels; Type 2 diabetes</t>
  </si>
  <si>
    <t>Body mass index; Body mass index (MTAG); Body mass index or hip osteoarthritis (pleiotropy); Body mass index or osteoarthritis (pleiotropy); Childhood body mass index; Type 2 diabetes</t>
  </si>
  <si>
    <t>Free androgen index; Type 2 diabetes</t>
  </si>
  <si>
    <t>1-nonadecanoyl-GPC (19:0) levels; 1-palmitoyl-2-stearoyl-gpc (16:0/18:0) levels; 1-stearoyl-2-linoleoyl-GPE (18:0/18:2) levels; 1-stearoyl-GPE (18:0) levels; 3-Hydroxybutyrate levels; 3-hydroxybutyrate levels (UKB data field 23474); Abdominal aortic aneurysm; Acceptance of an invitation to participate in a mental health questionnaire; Adhesion G-protein coupled receptor F1 levels (ADGRF1.11243.90.3); ADP-ribosylation factor-like protein 1 levels; ADP-ribosylation factor-like protein 1 levels (ARL1.12392.30.3); ADP-ribosylation factor-like protein 2 level in Chronic kidney disease with hypertension and no diabetes (12587_65); Adult body size; Adult onset asthma or type 2 diabetes; Advanced age-related macular degeneration; Age-related cognitive decline (memory) (slope of z-scores); Age-related macular degeneration or COVID-19 critical illness (MTAG); Age-related macular degeneration or COVID-19 hospitalization (MTAG); Age-related macular degeneration or COVID-19 infection (MTAG); Age of onset of parkinson disease; Aging traits (healthspan, parental lifespan or longevity) (multivariate analysis); Alanine aminotransferase levels; Alpha-N-acetylneuraminide alpha-2,8-sialyltransferase level in Chronic kidney disease with hypertension and no diabetes (21508_7); Alzheimer's disease; Alzheimer's disease (age of onset); Alzheimer's disease (onset at age over 80); Alzheimer's disease (onset between ages 58 and 79); Alzheimer's disease and Lewy body co-pathology; Alzheimer's disease biomarkers; Alzheimer's disease in hypertension; Alzheimer's disease in hypertension-negative individuals; Alzheimer's disease or family history of Alzheimer's disease; Alzheimer's disease pathology; Alzheimer's disease progression score; Alzheimer's disease, proxy Alzheimer's disease or related dementias; Alzheimerâ€™s disease (clinical subgroup AD+); Alzheimerâ€™s disease (clinical subgroup AD++); Alzheimerâ€™s disease (clinical subgroup AD+++); Alzheimerâ€™s disease and/or vascular dementia (clinical subgroup VaD+); Amygdala volume change rate x age interaction (1df); Amygdala volume change rate x age interaction (2df); Amyloid beta positivity in normal cognition; Amyloid pathology; Amyloid status (abnormal vs normal); Angina pectoris; Apo E plasma levels; Apolipoprotein A1 levels; Apolipoprotein B levels; Apolipoprotein E (isoform E2) levels; Apolipoprotein E (isoform E3) levels; Apolipoprotein E (isoform E4) levels; Apolipoprotein E levels; Arginyl-tRNA--protein transferase 1 level in Chronic kidney disease with hypertension and no diabetes (25108_6); BBQ/grilled meat liking; Beef/steak liking; Beta-soluble NSF attachment protein levels (NAPB.12655.30.3); Blood urea nitrogen levels; Body composition (MOSTest); Body fat percentage (aged 64-69 years); Body mass index (aged 64-69 years); Body mass index (MTAG); Brain imaging; Brain morphology (MOSTest); Brain rsFMRI measurement (amplitude of low frequency fluctations) (Net100_Node39); Brain rsFMRI measurement (amplitude of low frequency fluctations) (Net100_Node42); Brain rsFMRI measurement (amplitude of low frequency fluctations) (Net25_Node5); C-reactive protein; C-reactive protein levels; Carboxypeptidase E levels; Cardiotrophin-1 levels (CTF1.13732.79.3); Central cerebrospinal fluid amyloid beta 42 levels; Central cerebrospinal fluid amyloid beta 42 to 40 ratio; Central cerebrospinal fluid amyloid beta 42 to 40 ratio (abnormal vs normal); Ceramide (d18:2/20:0) levels; Cerebral amyloid angiopathy; Cerebral amyloid angiopathy in APOEe4 carrier Alzheimerâ€™s disease; Cerebral amyloid deposition (PET imaging); Cerebral amyloid deposition positivity (PET imaging); Cerebrospinal AB1-42 levels in Alzheimer's disease dementia; Cerebrospinal AB1-42 levels in mild cognitive impairment; Cerebrospinal AB1-42 levels in normal cognition; Cerebrospinal fluid AB1-42 levels; Cerebrospinal fluid amyloid beta 42 levels; Cerebrospinal fluid amyloid beta 42 levels in APOE e4 carriers; Cerebrospinal fluid amyloid beta 42 levels in normal amyloid levels; Cerebrospinal fluid p-tau levels; Cerebrospinal fluid p-tau levels in mild cognitive impairment; Cerebrospinal fluid p-tau levels in normal amyloid levels; Cerebrospinal fluid t-tau levels; Cerebrospinal fluid t-tau levels in mild cognitive impairment; Chicken liking; Cholesterol esters in large HDL; Cholesterol esters in medium HDL; Cholesterol esters in medium VLDL; Cholesterol in medium HDL (UKB data field 23568); Cholesterol levels in medium HDL; Cholesteryl ester levels in chylomicrons and extremely large VLDL; Cholesteryl ester levels in medium HDL; Cholesteryl esters in medium HDL (UKB data field 23569); Cholesteryl esters to total lipids ratio in medium HDL; Cholesteryl esters to total lipids ratio in very large HDL; Chronic elevation of alanine aminotransferase (cALT) levels; Chronic obstructive pulmonary disease; Cigarettes smoked per day (MTAG); Cognitive decline (age-related); Cognitive domain scores for executive function; Cognitive domain scores for language; Cognitive domain scores for memory; Cognitive performance (global cognitive function) (longitudinal); Cognitive performance (memory) (longitudinal); Common executive function; Concentration of large HDL particles; Concentration of medium HDL particles; Concentration of small VLDL particles; Coronary artery disease; Cortical amyloid beta load; Cortical thickness; COVID-19 (severe vs population); COVID-19 (severe vs tested, not severe); CUB and zona pellucida-like domain-containing protein 1 levels; Cysteine-rich protein 1 levels; Cytidine deaminase level in Chronic kidney disease with hypertension and no diabetes (18336_31); DCN1-like protein 5 levels; Dementia; Dementia with Lewy bodies; Deoxycytidine kinase levels (DCK.9836.20.3); Diffuse plaques; Dyslipidemia; Entorhinal cortical thickness; Epididymal-specific lipocalin-10 levels (LCN10.13007.66.3); Epididymis-specific alpha-mannosidase levels (MAN2B2.9251.28.3); Estimated glomerular filtration rate (creatinine); Estimated glomerular filtration rate (cystatin c); Estrogen sulfotransferase levels (SULT1E1.9878.3.3); Executive function (trail making test B); F-carbohydrate liking (derived food-liking factor); F-dairy liking (derived food-liking factor); F-fatty food liking (derived food-liking factor); F-meat liking (derived food-liking factor); F-savour/caloric food liking (derived food-liking factor); F-seafood liking (derived food-liking factor); Familial combined hyperlipidemia defined by Consensus criteria; Fasting apolipoprotein B; Fasting cholesterol esters in IDL; Fasting cholesterol esters in large LDL; Fasting cholesterol esters in medium LDL; Fasting cholesterol esters in medium VLDL; Fasting cholesterol esters in small LDL; Fasting cholesterol esters in small VLDL; Fasting cholesterol esters in very small VLDL; Fasting esterified cholesterol; Fasting free cholesterol; Fasting free cholesterol in IDL; Fasting free cholesterol in large LDL; Fasting free cholesterol in medium LDL; Fasting free cholesterol in medium VLDL; Fasting free cholesterol in small LDL; Fasting free cholesterol in small VLDL; Fasting free cholesterol in very small VLDL; Fasting IDL particle concentration; Fasting large LDL particle concentration; Fasting linoleic acid (18:2); Fasting medium LDL particle concentration; Fasting medium VLDL particle concentration; Fasting monounsaturated fatty acids (16:1, 18:1); Fasting omega-6 fatty acids; Fasting phospholipid levels in IDL; Fasting phospholipid levels in large LDL; Fasting phospholipid levels in medium LDL; Fasting phospholipid levels in medium VLDL; Fasting phospholipid levels in small HDL; Fasting phospholipid levels in small LDL; Fasting phospholipid levels in small VLDL; Fasting phospholipid levels in very small VLDL; Fasting polyunsaturated fatty acids; Fasting remnant cholesterol; Fasting saturated fatty acids; Fasting serum total cholesterol; Fasting small LDL particle concentration; Fasting small VLDL particle concentration; Fasting total cholesterol in IDL; Fasting total cholesterol in large LDL; Fasting total cholesterol in LDL; Fasting total cholesterol in medium LDL; Fasting total cholesterol in medium VLDL; Fasting total cholesterol in small LDL; Fasting total cholesterol in small VLDL; Fasting total cholesterol in very small VLDL; Fasting total cholesterol in VLDL; Fasting total fatty acids; Fasting total lipids in IDL; Fasting total lipids in large LDL; Fasting total lipids in medium LDL; Fasting total lipids in medium VLDL; Fasting total lipids in small LDL; Fasting total lipids in small VLDL; Fasting total lipids in very small VLDL; Fasting triglycerides in LDL; Fasting triglycerides levels in IDL; Fasting triglycerides levels in large LDL; Fasting triglycerides levels in medium LDL; Fasting triglycerides levels in small LDL; Fasting triglycerides levels in very large HDL; Fasting very small VLDL particle concentration; Forkhead box protein O1A level in Chronic kidney disease with hypertension and no diabetes (22055_31); Free cholesterol in large HDL; Free cholesterol in medium HDL; Free cholesterol in small VLDL; Free cholesterol to total lipids in large VLDL percentage (UKB data field 23592); Free cholesterol to total lipids ratio in large LDL; Free cholesterol to total lipids ratio in large VLDL; HDL cholesterol; HDL cholesterol levels; HDL cholesterol levels x short total sleep time interaction (2df test); Hemoglobin subunit theta-1 level in Chronic kidney disease with hypertension and no diabetes (7965_25); Heparan sulfate glucosamine 3-O-sulfotransferase 5 levels; High-density lipoprotein levels (MTAG); High-sensitivity C-reactive protein levels; High-sensitivity C-reactive protein levels in HIV infection; High density lipoprotein cholesterol levels; Hip circumference (aged 64-69 years); Hip fracture; Hippocampal volume; Hippocampus volume change rate x age interaction (2df); Hyperopia; ICD10 M54: Dorsalgia; Inactive gamma-glutamyltranspeptidase 2 levels; Information processing speed (symbol digit substitution); Insomnia; Integral membrane protein 2B levels; Intelligence; Killer cell immunoglobulin-like receptor 2DL5A levels (KIR2DL5A.8000.17.3); Kinetochore protein Spc25 level in Chronic kidney disease with hypertension and no diabetes (22782_80); Lamb consumption; Lamb liking; Late-onset Alzheimer's disease; Left hippocampal volume; Leucine-rich repeat neuronal protein 1 level in Chronic kidney disease with hypertension and no diabetes (11293_14); Leucine-rich repeat neuronal protein 1 levels; Leucine-rich repeat neuronal protein 1 levels (LRRN1.11293.14.3); Lewy body disease; Liver enzyme levels (alanine transaminase); Liver enzyme levels (alkaline phosphatase); Liver fat content (MRI proton density fat fraction measure); Liver liking; Liver proton density fat fraction; Logical memory (delayed recall); Logical memory (immediate recall); Longevity (100 years and older); Longevity (age &gt;90th survival percentile); Longevity (age &gt;99th survival percentile); Low density lipoprotein cholesterol levels; Low high density lipoprotein cholesterol levels; Lysophosphatidylcholine (20:0) [sn2] levels; Lysophosphatidylcholine (20:1) [sn1] levels; Mean diameter of HDL particles; Mean reticulocyte volume; Mean spheric corpuscular volume; Meat-related diet; Medication use for hyperlipidemia (number of purchases); Mental health study participation (completed survey); Moderate to vigorous physical activity levels; Monounsaturated fatty acids (16:1, 18:1) levels; Mortality; Myocardial infarction; N-palmitoyl-sphingosine (d18:1/16:0) levels; Neuritic plaque; Neuritic plaques or cerebral amyloid angiopathy (pleiotropy); Neuritic plaques or neurofibrillary tangles (pleiotropy); Neurofibrillary tangles; Neurofibrillary tangles or cerebral amyloid angiopathy (pleiotropy); Neurofilament light polypeptide levels; Neuropathologic traits (pleiotropy); Neutrophil collagenase levels; Node-level brain connectivity (multivariate analysis); Nonalcoholic fatty liver disease; Nonalcoholic fatty liver disease in overweight individuals (25&lt;=BMI&lt;=30); Nuclear receptor-binding protein levels (NRBP1.12616.45.3); Nucleosome-remodeling factor subunit BPTF levels; Obstructive sleep apnea; Parental lifespan; Parental longevity (both parents in top 10%); Parental longevity (combined parental age at death); Parental longevity (combined parental attained age, Martingale residuals); Parental longevity (father's age at death); Parental longevity (father's attained age); Parental longevity (mother's age at death or mother's attained age); Parental longevity (mother's age at death); Parental longevity (mother's attained age); Parkinson's disease (age of onset); Parkinson's disease progression (cognitive); Parkinson's disease progression (composite); Parkinsonâ€™s disease progression to dementia; PDZK1-interacting protein 1 levels (PDZK1IP1.8260.13.3); Percent liver fat; Personality traits or cognitive traits (multivariate analysis); PH and SEC7 domain-containing protein 1 levels; PH and SEC7 domain-containing protein 1 levels (PSD.13055.53.3); Phospholipids in large HDL; Phospholipids in medium HDL; Phospholipids to total lipids in large LDL percentage (UKB data field 23614); Phospholipids to total lipids in very large VLDL percentage (UKB data field 23584); Phospholipids to total lipids ratio in large LDL; Phospholipids to total lipids ratio in medium HDL; Phospholipids to total lipids ratio in small LDL; Phospholipids to total lipids ratio in very large HDL; Phospholipids to total lipids ratio in very large VLDL; Plasma amyloid beta 42 to 40 ratio; Plasma amyloid beta peptide concentration (ABx-40/ABx-42 ratio); Plasma amyloid beta peptide concentrations (ABx-42); Plasma neurofilament light levels; Plasma p-tau181 levels; Platelet-activating factor acetylhydrolase levels; Platelet count; Plateletcrit; Postprandial apolipoprotein B; Postprandial cholesterol esters in chylomicrons and extremely large VLDL; Postprandial cholesterol esters in IDL; Postprandial cholesterol esters in large LDL; Postprandial cholesterol esters in medium HDL; Postprandial cholesterol esters in medium LDL; Postprandial cholesterol esters in medium VLDL; Postprandial cholesterol esters in small LDL; Postprandial cholesterol esters in small VLDL; Postprandial cholesterol esters in very small VLDL; Postprandial esterified cholesterol; Postprandial free cholesterol; Postprandial free cholesterol in IDL; Postprandial free cholesterol in large LDL; Postprandial free cholesterol in medium HDL; Postprandial free cholesterol in medium LDL; Postprandial free cholesterol in small LDL; Postprandial free cholesterol in small VLDL; Postprandial free cholesterol in very small VLDL; Postprandial IDL particle concentration; Postprandial large LDL particle concentration; Postprandial linoleic acid (18:2); Postprandial medium HDL particle concentration; Postprandial medium LDL particle concentration; Postprandial monounsaturated fatty acids (16:1, 18:1); Postprandial omega-6 fatty acids; Postprandial phospholipid levels in IDL; Postprandial phospholipid levels in large LDL; Postprandial phospholipid levels in medium LDL; Postprandial phospholipid levels in medium VLDL; Postprandial phospholipid levels in small HDL; Postprandial phospholipid levels in small LDL; Postprandial phospholipid levels in small VLDL; Postprandial phospholipid levels in very small VLDL; Postprandial polyunsaturated fatty acids; Postprandial remnant cholesterol; Postprandial saturated fatty acids; Postprandial serum total cholesterol; Postprandial small LDL particle concentration; Postprandial small VLDL particle concentration; Postprandial total cholesterol in IDL; Postprandial total cholesterol in large LDL; Postprandial total cholesterol in LDL; Postprandial total cholesterol in medium HDL; Postprandial total cholesterol in medium LDL; Postprandial total cholesterol in medium VLDL; Postprandial total cholesterol in small LDL; Postprandial total cholesterol in small VLDL; Postprandial total cholesterol in very small VLDL; Postprandial total cholesterol in VLDL; Postprandial total fatty acids; Postprandial total lipids in IDL; Postprandial total lipids in large LDL; Postprandial total lipids in medium HDL; Postprandial total lipids in medium LDL; Postprandial total lipids in small LDL; Postprandial total lipids in small VLDL; Postprandial total lipids in very small VLDL; Postprandial triglycerides in LDL; Postprandial triglycerides levels in IDL; Postprandial triglycerides levels in large LDL; Postprandial triglycerides levels in medium LDL; Postprandial triglycerides levels in small LDL; Postprandial triglycerides levels in very large HDL; Postprandial very small VLDL particle concentration; Pre-miRNA 5'-monophosphate methyltransferase level in Chronic kidney disease with hypertension and no diabetes (21115_48); Pregnancy-specific beta-1-glycoprotein 5 levels; Proteasome subunit beta type-10 level in Chronic kidney disease with hypertension and no diabetes (21861_8); Protein CEI levels (C5orf38.6378.2.3); Ratio of saturated fatty acids to total fatty acids; Red cell distribution width; Red meat liking; Refractive error; Regulator of G-protein signaling 7 levels; Relative carbohydrate intake; Relative sugar intake; Right hippocampal volume; Roast chicken liking; Saturated fatty acids; Selenoprotein S levels (VIMP.11286.78.3); Serum 25-Hydroxyvitamin D levels; Serum C-reactive protein concentration; Serum creatinine levels; Serum levels of protein AIMP1; Serum levels of protein APOB; Serum levels of protein BIRC2; Serum levels of protein C5orf38; Serum levels of protein CKAP2; Serum levels of protein CPE; Serum levels of protein CRP; Serum levels of protein CTF1; Serum levels of protein IRF6; Serum levels of protein MSN; Serum levels of protein NDE1; Serum levels of protein PLA2G7; Serum levels of protein PSD; Serum levels of protein PSME1; Serum levels of protein RALA; Serum levels of protein SNRPF; Serum levels of protein YWHAE; Serum Tau-C levels; Serum type 1 collagen metabolite levels; Serum uric acid levels; Small nuclear ribonucleoprotein F levels; Spherical equivalent; Sphingomyelin (d18:2/14:0, d18:1/14:1) levels; Sphingomyelin (d18:2/16:0, d18:1/16:1) levels; Sterol ester (27:1/14:0) levels; Sterol ester (27:1/17:0) levels; Sterol ester (27:1/18:0) levels; Sterol ester (27:1/20:2) levels; Stromal interaction molecule 1 levels (STIM1.9271.101.3); Stromelysin-1 levels; Sulfatide (d18:1/24:0(OH) levels) levels; Superior frontal cortical thickness; Surfeit locus protein 1 levels; Total brain volume change rate x age interaction (2df); Total cholesterol in HDL2; Total cholesterol in large HDL; Total cholesterol in small VLDL; Total cholesterol levels; Total cholesterol levels in HDL; Total cholesterol levels in medium HDL; Total cholesterol levels in VLDL; Total cholesterol to total lipids ratio in medium HDL; Total cholesterol to total lipids ratio in very large HDL; Total fatty acids; Total lipids in large HDL; Total lipids in medium HDL; Total lipids in small VLDL; Total Lysophosphatidylethanolamine levels; Transmembrane and coiled-coil domains protein 3 level in Chronic kidney disease with hypertension and no diabetes (8922_4); Transmembrane and coiled-coil domains protein 3 levels; Triglyceride levels in large LDL; Triglyceride levels in LDL; Triglyceride levels in medium LDL; Triglycerides; Triglycerides in IDL; Triglycerides in large LDL; Triglycerides in large LDL (UKB data field 23536); Triglycerides in LDL (UKB data field 23409); Triglycerides in medium LDL; Triglycerides in medium LDL (UKB data field 23543); Triglycerides in small LDL; Triglycerides in very large HDL; Triglycerides to total lipids in large VLDL percentage (UKB data field 23593); Triglycerides to total lipids ratio in large HDL; Triglycerides to total lipids ratio in large VLDL; tRNA (guanine-N(7)-)-methyltransferase levels; Tubulin-specific chaperone A level in Chronic kidney disease with hypertension and no diabetes (12501_10); Tubulin-specific chaperone A levels; Tubulin-specific chaperone A levels (TBCA.12501.10.3); Tumor protein p53-inducible protein 11 level in Chronic kidney disease with hypertension and no diabetes (13022_20); Tumor protein p53-inducible protein 11 levels; Type 2 diabetes; Tyrosine levels; Vacuolar protein sorting-associated protein 29 levels; Valine levels; Vertex-wise cortical thickness; Vigorous physical activity; Waist-hip index; Waist-hip ratio; Waist-hip ratio (aged 64-69 years); Waist-to-hip ratio adjusted for BMI; Waist circumference (aged 64-69 years); White matter hyperintensities; White matter hyperintensity volume; White matter hyperintensity volume (adjusted for hypertension); Whole brain free water diffusion (multivariate analysis); Whole brain restricted directional diffusion (multivariate analysis); Whole brain restricted isotropic diffusion (multivariate analysis)</t>
  </si>
  <si>
    <t>Diastolic blood pressure; Heel bone mineral density; Height; High light scatter reticulocyte count; High light scatter reticulocyte percentage of red cells; Hip circumference adjusted for BMI; Reticulocyte count; Reticulocyte fraction of red cells; Sex hormone-binding globulin levels; Sex hormone-binding globulin levels adjusted for BMI; Sex hormone-binding globulin levels in postmenopausal women; Triglyceride levels; Triglyceride levels in non-type 2 diabetes; Triglyceride to HDL cholesterol ratio; Type 2 diabetes; Waist-to-hip ratio adjusted for BMI</t>
  </si>
  <si>
    <t>Pancreas fat; Type 2 diabetes</t>
  </si>
  <si>
    <t>Body mass index; Body surface area; Type 2 diabetes; Waist circumference; Weight</t>
  </si>
  <si>
    <t>Age-related cognitive decline (language) (slope of z-scores); Lung function (FEV1); Monocyte count; Testosterone levels; Testosterone levels in postmenopausal women; Testosterone levels in premenopausal women; Total testosterone levels; Type 2 diabetes; X-12844 levels; X-17340 levels; X-17357 levels</t>
  </si>
  <si>
    <t>Monocyte percentage of white cells; Type 2 diabetes</t>
  </si>
  <si>
    <t>Biological sex; Type 2 diabetes</t>
  </si>
  <si>
    <t>Lung function (forced vital capacity); Smoking initiation; Type 2 diabetes</t>
  </si>
  <si>
    <t>Fasting glucose; High light scatter reticulocyte percentage of red cells; Medication use (drugs used in diabetes); Type 2 diabetes</t>
  </si>
  <si>
    <t>Alanine aminotransferase levels; Alkaline phosphatase (UKB data field 30610); Aspartate aminotransferase levels; Body fat percentage; BSG/LY9 protein level ratio; BST2/CEACAM1 protein level ratio; C-reactive protein levels; CA4/PECAM1 protein level ratio; CA4/SELE protein level ratio; CD160/NCR1 protein level ratio; CD209 antigen levels; CD209 antigen levels (CD209.3029.52.2); CD209/ICAM2 protein level ratio; CD58/IFNGR1 protein level ratio; CLEC4G/LGALS4 protein level ratio; CLEC4G/SEMA3F protein level ratio; Clinical laboratory measurements; COVID-19 (critical illness vs population); COVID-19 (hospitalized vs population); COVID-19 severity; COVID-19 with respiratory failure; CPA1/CPB1 protein level ratio; CPA1/CTRB1 protein level ratio; CRIM1/NRP2 protein level ratio; DKK3/VWF protein level ratio; DKK4/REG1A protein level ratio; DKK4/REG1B protein level ratio; Duodenal ulcer; EFNA4/LAYN protein level ratio; End-stage coagulation; ENG/NOTCH1 protein level ratio; EPS8L2/LGALS4 protein level ratio; ESAM/SPINT2 protein level ratio; GFRA3/LAYN protein level ratio; GP2/LGALS4 protein level ratio; GP2/SELE protein level ratio; Graves' disease; High density lipoprotein cholesterol levels; Histo-blood group ABO system transferase levels (ABO.9253.52.3); ICAM1/REG1A protein level ratio; ICAM1/REG1B protein level ratio; Insulin disposition index; LAYN/PTPRN2 protein level ratio; Mean spheric corpuscular volume; MEGF9/MET protein level ratio; Metabolic biomarkers (multivariate analysis); Monocyte count; NRCAM/PCDH17 protein level ratio; Pancreatic cancer; PCDH17/PTPRM protein level ratio; Peripheral artery disease; Postoperative venous thromboembolism; Protein quantitative trait loci; REG1A/REG4 protein level ratio; REG1A/TFF3 protein level ratio; Reticulocyte count; SARS-CoV-2 infection; Serum levels of protein MBL2; Serum levels of protein PNPLA2; Sex hormone-binding globulin levels; Triglycerides; Type 2 diabetes; Urine X-24834 levels in chronic kidney disease; Venous thromboembolism; vWF levels in ischaemic stroke and hyperhomocysteinaemia</t>
  </si>
  <si>
    <t>Body mass index; Circulating leptin levels or type 2 diabetes; Glucose levels; Medication use for T2D (number of purchases); Psoriasis or type 2 diabetes (trans-disease meta-analysis); Type 2 diabetes; Type 2 diabetes (adjusted for BMI)</t>
  </si>
  <si>
    <t>Adult body size; Body fat percentage; Body mass index; Childhood obesity; Hand grip strength; Metabolic biomarkers (multivariate analysis); Predicted visceral adipose tissue; Type 2 diabetes</t>
  </si>
  <si>
    <t>Height; Type 2 diabetes; Waist circumference adjusted for BMI (joint analysis main effects and physical activity interaction); Waist circumference adjusted for BMI in active individuals; Waist circumference adjusted for body mass index</t>
  </si>
  <si>
    <t>Alcohol consumption (heavy vs. light/non-drinkers); Alcohol use disorder (consumption score); Appendicular lean mass; Body fat distribution (arm fat ratio); Body fat distribution (leg fat ratio); Body fat distribution (trunk fat ratio); Body fat percentage; Body mass index; Body mass index or osteoarthritis (pleiotropy); Butternut squash liking; F-acquired taste liking (derived food-liking factor); F-cheese liking (derived food-liking factor); F-fatty/salty food liking (derived food-liking factor); Liver liking; Medication use (agents acting on the renin-angiotensin system); Multi-trait sex score; Non-oily fish consumption; Porridge liking; Sardines liking; Strenuous sports or other exercises; Sugar-sweetened beverage consumption; Sweet beverage consumption; Systolic blood pressure x alcohol consumption interaction (2df test); Type 2 diabetes; Weight</t>
  </si>
  <si>
    <t>1-myristoyl-2-arachidonoyl-GPC (14:0/20:4) levels; Alanine aminotransferase levels; Alcohol-related hepatocellular carcinoma; Apolipoprotein B levels; Apolipoprotein B levels (UKB data field 23439); Apolipoprotein B to apolipoprotein A1 ratio (UKB data field 23441); Apolipoprotein C-III levels; Aspartate aminotransferase levels; Aspartate aminotransferase to alanine aminotransferase ratio; Average diameter for VLDL particles (UKB data field 23431); Beta-hexosaminidase subunit beta levels; Body composition (MOSTest); C-reactive protein levels; Calcium levels; Cholesterol esters in large HDL; Cholesterol esters in large VLDL; Cholesterol esters in medium LDL; Cholesterol esters in medium VLDL; Cholesterol esters in small LDL; Cholesterol esters in small VLDL; Cholesterol esters in very large VLDL; Cholesterol esters in very small VLDL; Cholesterol in IDL (UKB data field 23526); Cholesterol in large LDL (UKB data field 23533); Cholesterol in large VLDL (UKB data field 23498); Cholesterol in medium LDL (UKB data field 23540); Cholesterol in medium VLDL (UKB data field 23505); Cholesterol in small HDL (UKB data field 23575); Cholesterol in small LDL (UKB data field 23547); Cholesterol in small VLDL (UKB data field 23512); Cholesterol in very large VLDL (UKB data field 23491); Cholesterol levels in IDL; Cholesterol levels in large LDL; Cholesterol levels in large VLDL; Cholesterol levels in medium LDL; Cholesterol levels in medium VLDL; Cholesterol levels in small HDL; Cholesterol levels in small LDL; Cholesterol levels in small VLDL; Cholesterol levels in very large VLDL; Cholesterol to total lipids in small LDL percentage (UKB data field 23625); Cholesterol to total lipids ratio in large HDL; Cholesterol to total lipids ratio in small LDL; Cholesterol, total; Cholesteryl ester levels in chylomicrons and extremely large VLDL; Cholesteryl ester levels in IDL; Cholesteryl ester levels in large LDL; Cholesteryl ester levels in large VLDL; Cholesteryl ester levels in LDL; Cholesteryl ester levels in medium LDL; Cholesteryl ester levels in medium VLDL; Cholesteryl ester levels in small HDL; Cholesteryl ester levels in small LDL; Cholesteryl ester levels in small VLDL; Cholesteryl ester levels in very large VLDL; Cholesteryl ester levels in VLDL; Cholesteryl esters in IDL (UKB data field 23527); Cholesteryl esters in large LDL (UKB data field 23534); Cholesteryl esters in large VLDL (UKB data field 23499); Cholesteryl esters in LDL (UKB data field 23417); Cholesteryl esters in medium LDL (UKB data field 23541); Cholesteryl esters in medium VLDL (UKB data field 23506); Cholesteryl esters in small HDL (UKB data field 23576); Cholesteryl esters in small LDL (UKB data field 23548); Cholesteryl esters in small VLDL (UKB data field 23513); Cholesteryl esters in very large VLDL (UKB data field 23492); Cholesteryl esters in VLDL (UKB data field 23416); Cholesteryl esters to total lipids in large LDL percentage (UKB data field 23616); Cholesteryl esters to total lipids in small LDL percentage (UKB data field 23626); Cholesteryl esters to total lipids ratio in IDL; Cholesteryl esters to total lipids ratio in large HDL; Cholesteryl esters to total lipids ratio in large LDL; Cholesteryl esters to total lipids ratio in medium HDL; Cholesteryl esters to total lipids ratio in small LDL; Chronic elevation of alanine aminotransferase (cALT) levels; Circulating docosahexaenoic acid levels; Cirrhosis (multi-trait analysis); Clinical LDL cholesterol levels; Clinical LDL cholesterol levels (UKB data field 23404); Concentration of chylomicrons and extremely large VLDL particles; Concentration of IDL particles; Concentration of IDL particles (UKB data field 23523); Concentration of large LDL particles; Concentration of large LDL particles (UKB data field 23530); Concentration of large VLDL particles; Concentration of large VLDL particles (UKB data field 23495); Concentration of LDL particles; Concentration of LDL particles (UKB data field 23429); Concentration of medium LDL particles; Concentration of medium VLDL particles; Concentration of medium VLDL particles (UKB data field 23502); Concentration of small HDL particles; Concentration of small HDL particles (UKB data field 23572); Concentration of small LDL particles; Concentration of small LDL particles (UKB data field 23544); Concentration of small VLDL particles; Concentration of small VLDL particles (UKB data field 23509); Concentration of very large VLDL particles; Concentration of very small VLDL particles; Concentration of VLDL particles; Concentration of VLDL particles (UKB data field 23428); Conjugated linoleic acid; Creatinine levels; Cystatin C levels; Cysteine-rich protein 1 levels; DCBLD2/PLA2G15 protein level ratio; Degree of unsaturation; Degree of unsaturation (UKB data field 23443); Diacylglycerol_38:5_[M+H-H2O]1+ levels; Direct bilirubin levels; Docosahexaenoic acid (22:6) levels; Docosahexaenoic acid levels; DPP7/VSIR protein level ratio; Estimated glomerular filtration rate; Familial combined hyperlipidemia defined by Brunzell criteria; Familial combined hyperlipidemia defined by Consensus criteria; Familial combined hyperlipidemia defined by Dutch criteria; Familial combined hyperlipidemia defined by Goldstein criteria; Familial combined hyperlipidemia defined by Mexico criteria; Free cholesterol in IDL (UKB data field 23528); Free cholesterol in large HDL; Free cholesterol in large LDL (UKB data field 23535); Free cholesterol in large VLDL; Free cholesterol in large VLDL (UKB data field 23500); Free cholesterol in LDL (UKB data field 23421); Free cholesterol in medium LDL (UKB data field 23542); Free cholesterol in medium VLDL; Free cholesterol in medium VLDL (UKB data field 23507); Free cholesterol in small HDL (UKB data field 23577); Free cholesterol in small LDL (UKB data field 23549); Free cholesterol in small VLDL (UKB data field 23514); Free cholesterol in very large VLDL; Free cholesterol in VLDL (UKB data field 23420); Free cholesterol levels in chylomicrons and extremely large VLDL; Free cholesterol levels in IDL; Free cholesterol levels in large LDL; Free cholesterol levels in large VLDL; Free cholesterol levels in LDL; Free cholesterol levels in medium LDL; Free cholesterol levels in medium VLDL; Free cholesterol levels in small HDL; Free cholesterol levels in small LDL; Free cholesterol levels in small VLDL; Free cholesterol levels in very large VLDL; Free cholesterol levels in VLDL; Free cholesterol to total lipids ratio in large HDL; Free cholesterol to total lipids ratio in large LDL; Free cholesterol to total lipids ratio in medium LDL; Free cholesterol to total lipids ratio in small HDL; Free cholesterol to total lipids ratio in small LDL; Free cholesterol to total lipids ratio in very small VLDL; GLB1/PCSK9 protein level ratio; Glycoprotein acetylation; Glycoprotein acetyls levels; Hematocrit; Hemoglobin; Hemoglobin concentration; Hemoglobin levels; LDL cholesterol levels; LDL cholesterol levels (UKB data field 23405); Linoleic acid (18:2) levels; Linoleic acid levels; Linoleoyl-arachidonoyl-glycerol (18:2/20:4) [2] levels; Liver enzyme levels (alanine transaminase); Liver fat; Liver fat content (MRI proton density fat fraction measure); Liver fibrosis and steatohepatitis severity (MRI cT1 measure); Liver proton density fat fraction; Low-density lipoprotein levels (MTAG); Low density lipoprotein cholesterol levels; lysoPhosphatidylcholine acyl C20:3 levels; Maximum measurement of hepatic fat; Mean diameter of VLDL particles; Median measurement of hepatic fat; Medication use (HMG CoA reductase inhibitors); Metabolite levels (linoleoyl-arachidonoyl-glycerol (18:2/20:4) [2]); Minimum measurement of hepatic fat; Monounsaturated fatty acids (16:1, 18:1) levels; Multi-trait sum score; Non-HDL cholesterol levels; Nonalcoholic fatty liver disease; Nonalcoholic fatty liver disease in lean individuals (BMI &lt;25); Nonalcoholic fatty liver disease in obese individuals (BMI&gt;30); Nonalcoholic fatty liver disease in overweight individuals (25&lt;=BMI&lt;=30); Nonalcoholic steatohepatitis; Oleoyl-arachidonoyl-glycerol (18:1/20:4) [2] levels; Omega-3 fatty acid levels; Omega-3 fatty acids levels; Omega-3 fatty acids levels (UKB data field 23444); Omega-3 fatty acids to total fatty acids percentage (UKB data field 23451); Omega-6 fatty acid levels; Omega-6 fatty acids levels; Omega-6 fatty acids levels (UKB data field 23445); Omega-6 fatty acids to omega-3 fatty acids ratio (UKB data field 23459); PCSK9 levels; Percent liver fat; Phosphatidylcholine (18:1_20:3) levels; Phosphatidylcholine and other choline levels; Phosphatidylcholine diacyl C34:4 levels; Phosphatidylcholines levels (UKB data field 23437); Phospholipid levels in chylomicrons and extremely large VLDL; Phospholipid levels in IDL; Phospholipid levels in large LDL; Phospholipid levels in large VLDL; Phospholipid levels in LDL; Phospholipid levels in medium LDL; Phospholipid levels in medium VLDL; Phospholipid levels in small HDL; Phospholipid levels in small LDL; Phospholipid levels in small VLDL; Phospholipid levels in very large VLDL; Phospholipid levels in VLDL; Phospholipids in IDL (UKB data field 23525); Phospholipids in large LDL (UKB data field 23532); Phospholipids in large VLDL; Phospholipids in large VLDL (UKB data field 23497); Phospholipids in LDL (UKB data field 23413); Phospholipids in medium LDL (UKB data field 23539); Phospholipids in medium VLDL; Phospholipids in medium VLDL (UKB data field 23504); Phospholipids in small HDL (UKB data field 23574); Phospholipids in small LDL (UKB data field 23546); Phospholipids in small VLDL (UKB data field 23511); Phospholipids in very large VLDL; Phospholipids in very small VLDL; Phospholipids in VLDL (UKB data field 23412); Phospholipids to total lipids in medium HDL percentage (UKB data field 23639); Phospholipids to total lipids in very large HDL percentage (UKB data field 23629); Phospholipids to total lipids ratio in chylomicrons and extremely large VLDL; Phospholipids to total lipids ratio in IDL; Phospholipids to total lipids ratio in large HDL; Phospholipids to total lipids ratio in large LDL; Phospholipids to total lipids ratio in medium LDL; Phospholipids to total lipids ratio in medium VLDL; Phospholipids to total lipids ratio in small LDL; Phospholipids to total lipids ratio in small VLDL; Polyunsaturated fatty acid levels; Polyunsaturated fatty acids; Polyunsaturated fatty acids levels (UKB data field 23446); Prenylcysteine oxidase 1 levels; Ratio of apolipoprotein B to apolipoprotein A1 levels; Ratio of docosahexaenoic acid to total fatty acid levels; Ratio of monounsaturated fatty acids to total fatty acids; Ratio of omega-3 fatty acids to total fatty acids; Ratio of omega-6 fatty acids to omega-3 fatty acids; Ratio of saturated fatty acids to total fatty acids; Ratio of triglycerides to phosphoglycerides; Remnant cholesterol (non-HDL, non-LDL -cholesterol); Remnant cholesterol (non-HDL, non-LDL -cholesterol) levels (UKB data field 23402); Saturated fatty acids; Serum 25-Hydroxyvitamin D levels; Serum albumin levels; Serum alkaline phosphatase levels; Serum total triglyceride levels; Sphingomyelin levels; Sphingomyelins levels; Sphingomyelins levels (UKB data field 23438); Total bilirubin levels; Total cholesterol in large HDL; Total Cholesterol in large VLDL; Total cholesterol in medium VLDL; Total cholesterol in small VLDL; Total cholesterol in very large VLDL; Total cholesterol levels; Total cholesterol levels (UKB data field 23400); Total cholesterol levels in chylomicrons and extremely large VLDL; Total cholesterol levels in VLDL; Total cholesterol minus HDL-C levels; Total cholesterol minus HDL-C levels (UKB data field 23401); Total cholesterol to total lipids ratio in large HDL; Total cholesterol to total lipids ratio in medium HDL; Total cholines levels; Total concentration of lipoprotein particles (UKB data field 23427); Total esterified cholesterol levels; Total esterified cholesterol levels (UKB data field 23415); Total fatty acid levels; Total fatty acids; Total free cholesterol levels; Total free cholesterol levels (UKB data field 23419); Total lipid levels in chylomicrons and extremely large VLDL; Total lipid levels in IDL; Total lipid levels in large LDL; Total lipid levels in large VLDL; Total lipid levels in LDL; Total lipid levels in lipoprotein particles; Total lipid levels in medium LDL; Total lipid levels in medium VLDL; Total lipid levels in small HDL; Total lipid levels in small LDL; Total lipid levels in small VLDL; Total lipid levels in very large VLDL; Total lipid levels in VLDL; Total lipids in IDL (UKB data field 23524); Total lipids in large LDL (UKB data field 23531); Total lipids in large VLDL; Total lipids in large VLDL (UKB data field 23496); Total lipids in LDL (UKB data field 23425); Total lipids in lipoprotein particles (UKB data field 23423); Total lipids in medium LDL (UKB data field 23538); Total lipids in medium VLDL; Total lipids in medium VLDL (UKB data field 23503); Total lipids in small HDL (UKB data field 23573); Total lipids in small LDL; Total lipids in small LDL (UKB data field 23545); Total lipids in small VLDL; Total lipids in small VLDL (UKB data field 23510); Total lipids in very large VLDL; Total lipids in very small VLDL; Total lipids in VLDL (UKB data field 23424); Total omega-3 fatty acid levels; Total omega-6 fatty acid levels; Total phosphoglycerides levels; Total phospholipid levels in lipoprotein particles; Total triglycerides levels; Triacylglyceride levels; Triglyceride levels; Triglyceride levels (MTAG); Triglyceride levels in chylomicrons and extremely large VLDL; Triglyceride levels in HDL; Triglyceride levels in large VLDL; Triglyceride levels in LDL; Triglyceride levels in medium VLDL; Triglyceride levels in non-type 2 diabetes; Triglyceride levels in small VLDL; Triglyceride levels in very large VLDL; Triglyceride levels in VLDL; Triglyceride levels x long total sleep time interaction (2df test); Triglyceride levels x short total sleep time interaction (2df test); Triglyceride to HDL cholesterol ratio; Triglycerides; Triglycerides in IDL; Triglycerides in large VLDL; Triglycerides in large VLDL (UKB data field 23501); Triglycerides in medium HDL; Triglycerides in medium LDL; Triglycerides in medium VLDL; Triglycerides in medium VLDL (UKB data field 23508); Triglycerides in small HDL; Triglycerides in small LDL; Triglycerides in small VLDL; Triglycerides in very large HDL; Triglycerides in very large VLDL; Triglycerides in very small VLDL; Triglycerides to total lipids ratio in large HDL; Triglycerides to total lipids ratio in medium HDL; Triglycerides to total lipids ratio in small HDL; Triglycerides to total lipids ratio in small LDL; Triglycerides to total lipids ratio in very large HDL; Triglycerides x physical activity interaction (2df test); Type 2 diabetes; Type 2 diabetes (adjusted for BMI); Vitamin D levels; Vitamin levels; VLDL cholesterol levels; VLDL cholesterol levels (UKB data field 23403); Waist-to-hip ratio adjusted for BMI</t>
  </si>
  <si>
    <t>Triglyceride levels (MTAG); Type 2 diabetes</t>
  </si>
  <si>
    <t>Educational attainment (MTAG); High density lipoprotein cholesterol levels; Type 2 diabetes</t>
  </si>
  <si>
    <t>Body fat distribution (arm fat ratio); Body fat distribution (leg fat ratio); Childhood body mass index; Drinks per week; Hand grip strength; Hip circumference; Lung function (FEV1/FVC); Meat-related diet; Medication use for hypertension (number of purchases); Metabolic syndrome; Obese vs. thin; Smoking initiation; Smoking status; Type 2 diabetes; Weight</t>
  </si>
  <si>
    <t>Platelet count; Type 2 diabetes</t>
  </si>
  <si>
    <t>(N(1) + N(8))-acetylspermidine levels; Carboxyethyl-gaba levels; HDL cholesterol; HDL cholesterol levels; High density lipoprotein cholesterol levels; Lymphocyte count; Lymphocyte percentage of white cells; Metabolite levels ((N(1) + N(8))-acetylspermidine); N-acetyl-isoputreanine levels; Triglyceride to HDL cholesterol ratio; Type 2 diabetes; Urine 1-methylhistamine levels in chronic kidney disease; X-23659 levels; X-24020 levels</t>
  </si>
  <si>
    <t>Intraocular pressure; Medication use (drugs used in diabetes); Type 2 diabetes; Vertex-wise sulcal depth</t>
  </si>
  <si>
    <t>BMI (adjusted for smoking behaviour); BMI in non-smokers; BMI in smokers; Body fat percentage; Body fat rate; Body mass index; Body mass index (adult); Body mass index (joint analysis main effects and smoking interaction); Body mass index (MTAG); Body surface area; Childhood body mass index; Childhood obesity; Fat-free mass; Fat body mass; Height; High density lipoprotein cholesterol levels; Medication use (drugs used in diabetes); Metabolic biomarkers (multivariate analysis); Multi-trait sex score; Sex hormone-binding globulin levels; Systolic blood pressure; Triglycerides; Type 2 diabetes; Uric acid levels; Waist-hip ratio; Waist circumference; Weight</t>
  </si>
  <si>
    <t>Type 2 diabetes; Waist-hip ratio; Waist-to-hip ratio adjusted for BMI; Waist-to-hip ratio adjusted for body mass index</t>
  </si>
  <si>
    <t>Alanine levels; Type 2 diabetes</t>
  </si>
  <si>
    <t>Body mass index (MTAG); C-reactive protein levels (MTAG); IDP SWI T2star left caudate; IDP SWI T2star left putamen; IDP SWI T2star right caudate; IDP SWI T2star right putamen; Monocyte count; Type 2 diabetes; Type 2 diabetes or schizophrenia (pleiotropy); White blood cell count</t>
  </si>
  <si>
    <t>Body mass index (MTAG); Fasting insulin adjusted for BMI; Glycated haemoglobin HbA1c levels adjusted for BMI; Type 2 diabetes</t>
  </si>
  <si>
    <t>Body mass index; Cardiovascular disease; Cholesterol to total lipids ratio in IDL; Cholesterol to total lipids ratio in medium VLDL; Cholesterol to total lipids ratio in small VLDL; Cholesterol to total lipids ratio in very small VLDL; Cholesteryl esters to total lipids ratio in large VLDL; Cholesteryl esters to total lipids ratio in medium VLDL; Cholesteryl esters to total lipids ratio in very small VLDL; Coronary artery disease; Coronary heart disease; Diastolic blood pressure; Free cholesterol levels in very large HDL; Free cholesterol to total lipids in IDL percentage (UKB data field 23612); Free cholesterol to total lipids ratio in IDL; Free cholesterol to total lipids ratio in large HDL; Free cholesterol to total lipids ratio in large LDL; Free cholesterol to total lipids ratio in medium VLDL; Free cholesterol to total lipids ratio in small LDL; Free cholesterol to total lipids ratio in very large VLDL; Free cholesterol to total lipids ratio in very small VLDL; HDL cholesterol levels; HDL cholesterol levels x short total sleep time interaction (2df test); Hematocrit; High density lipoprotein cholesterol levels; Hip circumference adjusted for BMI; Hip index; Immature fraction of reticulocytes; Low-density lipoprotein levels (MTAG); Monounsaturated fatty acid levels; Phospholipids to total lipids ratio in large HDL; Phospholipids to total lipids ratio in medium VLDL; Platelet distribution width; Ratio of omega-6 fatty acids to total fatty acids; Ratio of polyunsaturated fatty acids to total fatty acids; Red blood cell count; Systolic blood pressure; Total cholesterol levels; Triglyceride levels; Triglyceride levels in large LDL; Triglyceride levels in LDL; Triglyceride levels in medium LDL; Triglyceride levels in very small VLDL; Triglyceride levels x long total sleep time interaction (2df test); Triglycerides in medium HDL; Triglycerides in medium LDL (UKB data field 23543); Triglycerides to total lipids ratio in IDL; Triglycerides to total lipids ratio in medium VLDL; Triglycerides to total lipids ratio in small LDL; Triglycerides to total lipids ratio in small VLDL; Triglycerides to total lipids ratio in very small VLDL; Type 2 diabetes; Waist-hip ratio; Waist-to-hip ratio adjusted for BMI; Waist-to-hip ratio adjusted for body mass index; Waist circumference adjusted for body mass index</t>
  </si>
  <si>
    <t>Fasting glucose; Type 2 diabetes</t>
  </si>
  <si>
    <t>Body composition (MOSTest); Circulating leptin levels or type 2 diabetes; High light scatter reticulocyte count; High light scatter reticulocyte percentage of red cells; Reticulocyte count; Reticulocyte fraction of red cells; Type 2 diabetes; Urinary albumin excretion</t>
  </si>
  <si>
    <t>Adult body size; Alcohol consumption (drinks per week); Alcohol consumption (drinks per week) (MTAG); BMI at 5 years old; BMI at 7 years old; BMI at 8 years old; Body fat percentage; Body mass index; Body mass index variance; Body size at age 10; Body surface area; Childhood body fatness; Childhood body mass index; Childhood obesity; Drinks per week; Fat-free mass; Height; High density lipoprotein cholesterol levels; Metabolic biomarkers (multivariate analysis); Multi-trait sex score; Obese vs. thin; Obesity (extreme); Predicted visceral adipose tissue; Type 2 diabetes; Waist circumference; Weight</t>
  </si>
  <si>
    <t>Type 1 diabetes; Type 2 diabetes</t>
  </si>
  <si>
    <t>Externalizing behaviour (multivariate analysis); Schizophrenia; Type 2 diabetes</t>
  </si>
  <si>
    <t>Alanine aminotransferase (ALT) levels after remission induction therapy in actute lymphoblastic leukemia (ALL); Alanine aminotransferase levels; Alanine transaminase levels in high alcohol intake; Aspartate aminotransferase levels; Aspartate aminotransferase platelet ratio index in high alcohol intake; Aspartate transaminase levels in high alcohol intake; Cholesterol to total lipids in chylomicrons and extremely large VLDL percentage (UKB data field 23580); Cholesterol to total lipids ratio in chylomicrons and extremely large VLDL; Cholesteryl esters to total lipids in chylomicrons and extremely large VLDL percentage (UKB data field 23581); Cholesteryl esters to total lipids ratio in chylomicrons and extremely large VLDL; Chronic elevation of alanine aminotransferase (cALT) levels; Cirrhosis; Coronary artery disease; Docosanoid osbond acid, all-cis-4,7,10,13,16-DPA, FFA Docosapentaenoic Acid levels; FFA Adrenic Acid a levels; Fibrosis-4 index in high alcohol intake; Forns index in high alcohol intake; Free cholesterol to total lipids in chylomicrons and extremely large VLDL percentage (UKB data field 23582); Free cholesterol to total lipids ratio in chylomicrons and extremely large VLDL; Free cholesterol to total lipids ratio in small HDL; Glutamine levels; Hematocrit; Hemoglobin concentration; Hemoglobin levels; High density lipoprotein cholesterol levels; Linoleic acid to total fatty acids percentage (UKB data field 23456); Low-density lipoprotein levels (MTAG); Mean corpuscular hemoglobin; Mean corpuscular volume; Mean platelet volume; Metabolic signature; Monocyte percentage of white cells; Neutrophil count; Non-HDL cholesterol levels; Nonalcoholic fatty liver disease; Phospholipids to total lipids ratio in chylomicrons and extremely large VLDL; Phospholipids to total lipids ratio in IDL; Phospholipids to total lipids ratio in very small VLDL; Platelet count; Plateletcrit; Processed meat related metabolomic signature; Ratio of linoleic acid to total fatty acids; Ratio of saturated fatty acids to total fatty acids; Red cell distribution width; Saturated fatty acids to total fatty acids percentage (UKB data field 23455); Sex hormone-binding globulin levels; Sorbitol dehydrogenase levels; Total cholesterol levels; Triacylglycerol(56:5)_[M+NH4]1+ levels; Triacylglycerol(56:6)_[M+NH4]1+ levels; Triglyceride levels; Triglyceride levels (MTAG); Triglycerides to total lipids in chylomicrons and extremely large VLDL percentage (UKB data field 23583); Triglycerides to total lipids ratio in chylomicrons and extremely large VLDL; Type 2 diabetes</t>
  </si>
  <si>
    <t>Oral glucose tolerance test-1h; Type 2 diabetes</t>
  </si>
  <si>
    <t>Seropositivity for human gammaherpesvirus 4 (Epstein-Barr virus) peptide (twist_46937); Type 2 diabetes</t>
  </si>
  <si>
    <t>Childhood body mass index; Type 2 diabetes</t>
  </si>
  <si>
    <t>Gestational diabetes mellitus; Type 2 diabetes</t>
  </si>
  <si>
    <t>Body surface area; Type 2 diabetes</t>
  </si>
  <si>
    <t>Alanine aminotransferase levels; Apolipoprotein B levels; Appendicular lean mass; Bioavailable testosterone levels; Birth weight; Blood glucose levels; Body mass index; Body mass index (MTAG); Cardiometabolic multimorbidity; Cardiovascular disease; Cholesterol to total lipids ratio in very large VLDL; Concentration of large VLDL particles; Concentration of small HDL particles; Concentration of very large VLDL particles; Femoral neck width; Free androgen index; Free cholesterol levels in large VLDL; Free cholesterol levels in small HDL; Free cholesterol to total lipids ratio in large LDL; Free cholesterol to total lipids ratio in very large VLDL; Free testosterone levels; Gestational diabetes; Glucose levels; Heel bone mineral density; Height; Hemoglobin A1c levels; Isoleucine levels; Low-density lipoprotein levels (MTAG); Low density lipoprotein cholesterol levels; Medication use (drugs used in diabetes); Medication use (HMG CoA reductase inhibitors); Medication use for T2D (number of purchases); Monounsaturated fatty acid levels; Multi-trait sex score; Non-HDL cholesterol levels; Offspring birth weight; Orbital telorism; Peak expiratory flow; Periodontitis / loose teeth (MTAG); Phospholipid levels in large VLDL; Phospholipid levels in small HDL; Psoriasis or type 2 diabetes (trans-disease meta-analysis); Pulse pressure; Random glucose levels; Saturated fatty acid levels; Serum albumin levels; Serum total protein levels; Serum uric acid levels; Sex hormone-binding globulin levels; Sex hormone-binding globulin levels adjusted for BMI; Sex hormone-binding globulin levels in postmenopausal women; Sex hormone-binding globulin levels in premenopausal women; Systolic blood pressure; Total bilirubin levels; Total cholesterol levels; Total fatty acid levels; Total lipid levels in large VLDL; Total lipid levels in small HDL; Total lipid levels in very large VLDL; Total testosterone levels; Total triglycerides levels; Triglyceride levels; Triglyceride levels (MTAG); Triglyceride levels in HDL; Triglyceride levels in IDL; Triglyceride levels in large LDL; Triglyceride levels in large VLDL; Triglyceride levels in LDL; Triglyceride levels in medium HDL; Triglyceride levels in medium LDL; Triglyceride levels in medium VLDL; Triglyceride levels in non-type 2 diabetes; Triglyceride levels in small HDL; Triglyceride levels in small LDL; Triglyceride levels in small VLDL; Triglyceride levels in very large VLDL; Triglyceride levels in very small VLDL; Triglyceride levels in VLDL; Triglycerides; Triglycerides to total lipids ratio in very large HDL; Type 2 diabetes; Urate levels; Waist circumference; Waist circumference adjusted for body mass index; Weight</t>
  </si>
  <si>
    <t>Glycated hemoglobin levels; Type 2 diabetes; Waist-to-hip ratio adjusted for BMI</t>
  </si>
  <si>
    <t>Fasting glucose; Gestational diabetes mellitus; Medication use (drugs used in diabetes); Periodontitis / loose teeth (MTAG); Type 2 diabetes</t>
  </si>
  <si>
    <t>Mouth ulcers; Type 2 diabetes</t>
  </si>
  <si>
    <t>HDL cholesterol levels; LDL cholesterol levels; Serum uric acid levels; Type 2 diabetes; Weight</t>
  </si>
  <si>
    <t>Colorectal adenoma (advanced); Type 2 diabetes</t>
  </si>
  <si>
    <t>Cholesterol to total lipids ratio in very large HDL; LDL cholesterol levels; Ratio of linoleic acid to total fatty acids; Sphingomyelin(42:3)_[M+H]1+ levels; Total omega-3 fatty acid levels; Triglyceride levels in large HDL; Type 2 diabetes</t>
  </si>
  <si>
    <t>Appendicular lean mass; Diabetes mellitus (UKB data field 2443); Height; Illnesses of father: Diabetes (UKB data field 20107_9); Male-pattern baldness; Peptidyl-glycine alpha-amidating monooxygenase levels (PAM.5620.13.3); Sex hormone-binding globulin levels; Sex hormone-binding globulin levels adjusted for BMI; Treatment or medication use - metformin (UKB data field 20003_1140884600); Type 2 diabetes</t>
  </si>
  <si>
    <t>BMI (adjusted for smoking behaviour); BMI in non-smokers; Body fat percentage and fasting glucose (pairwise); Body fat percentage and type 2 diabetes (pairwise); Body mass index; Body mass index (joint analysis main effects and physical activity interaction); Body mass index (joint analysis main effects and smoking interaction); Body mass index (MTAG); Body mass index and fasting glucose (pairwise); Body mass index and systole blood pressure (pairwise); Body mass index and type 2 diabetes (pairwise); Body mass index in physically active individuals; Childhood onset type 2 diabetes; Clinical laboratory measurements; Coronary artery disease; Fasting blood glucose; Fasting blood glucose (BMI interaction); Fasting blood insulin; Fasting blood insulin (BMI interaction); Fasting glucose; Fasting glucose adjusted for BMI; Fasting insulin; Gestational diabetes mellitus; Glucose levels; Glucosuria; Glucosuria (mild); Glucosuria (moderate to severe); Glycated hemoglobin levels; Hip circumference; Hip index; Ideal cardiovascular health score (clinical and behavioral); Medication use (drugs used in diabetes); Medication use (HMG CoA reductase inhibitors); Metabolic syndrome; Migraine or HOMA-B; Mild age-related type 2 diabetes; Mild obesity-related type 2 diabetes; Never eat sugar vs no sugar restrictions (UKB data field 6144); Offspring birth weight; Peak insulin response; Peripheral artery disease; Proinsulin levels; Pulse pressure; Random glucose levels; Schizophrenia vs type 2 diabetes; Severe insulin-deficient type 2 diabetes; Systolic blood pressure; Two-hour glucose; Type 1 diabetes; Type 2 diabetes; Type 2 diabetes (adjusted for BMI); Type ii diabetes; Waist-hip index; Waist-to-hip ratio adjusted for BMI; Waist circumference; Weight</t>
  </si>
  <si>
    <t>Alanine levels; Alanine levels (UKB data field 23460); Fasting plasma glucose; Glucose levels; Glutamine levels; Glutamine levels (UKB data field 23461); Glycine levels; Glycine levels (UKB data field 23462); Medication use (drugs used in diabetes); Medication use for T2D (number of purchases); Random glucose levels; Serum albumin levels; Total cholesterol levels; Type 2 diabetes</t>
  </si>
  <si>
    <t>Hip circumference adjusted for BMI; Infant length; Systolic blood pressure; Type 2 diabetes; Waist circumference adjusted for BMI (adjusted for smoking behaviour); Waist circumference adjusted for BMI (joint analysis main effects and smoking interaction); Waist circumference adjusted for BMI in non-smokers; Waist circumference adjusted for body mass index</t>
  </si>
  <si>
    <t>Adult body size; Body mass index; Body mass index (MTAG); Fasting plasma glucose; Glycated hemoglobin levels; Response to metformin in type 2 diabetes (HbA1c reduction); Type 2 diabetes</t>
  </si>
  <si>
    <t>Body mass index; Glucose levels; Hair color; Sex hormone-binding globulin levels; Type 2 diabetes</t>
  </si>
  <si>
    <t>Adult body size; Body mass index; Triglyceride to HDL cholesterol ratio; Type 2 diabetes</t>
  </si>
  <si>
    <t>Fasting blood glucose; Fasting glucose; Glucose levels; Sex hormone-binding globulin levels; Triglyceride levels (MTAG); Two-hour glucose; Type 2 diabetes</t>
  </si>
  <si>
    <t>Height; Multiple myeloma; Type 2 diabetes</t>
  </si>
  <si>
    <t>Fasting glucose; Gestational diabetes mellitus; Type 2 diabetes</t>
  </si>
  <si>
    <t>Appendicular lean mass; Bioavailable testosterone levels; Birth weight; Body surface area; Breast cancer; Cancer (pleiotropy); Colorectal cancer; Diabetes (standard GWA); Fasting plasma glucose; Free androgen index; Gamma glutamyl transpeptidase; Heel bone mineral density; Height; Hemoglobin A1c levels; Hip circumference adjusted for BMI; Medication use (drugs used in diabetes); Medication use for T2D (number of purchases); Offspring birth weight; Random glucose levels; Serum total protein levels; Sex hormone-binding globulin levels; Sex hormone-binding globulin levels adjusted for BMI; Type 2 diabetes; Type 2 diabetes (adjusted for BMI)</t>
  </si>
  <si>
    <t>Dupuytren's disease; Type 2 diabetes</t>
  </si>
  <si>
    <t>Body mass index; Type 2 diabetes; Weight</t>
  </si>
  <si>
    <t>Blood urea nitrogen levels; Type 2 diabetes</t>
  </si>
  <si>
    <t>Triglyceride levels; Type 2 diabetes</t>
  </si>
  <si>
    <t>34887591; 35551307; 38200128</t>
  </si>
  <si>
    <t>34594039; 35551307</t>
  </si>
  <si>
    <t>29381148; 29507422; 30275531; 30578418; 30595370; 30837465; 31015401; 31928498; 32154731; 32541925; 34321204; 34594039; 34887591; 35213538; 35551307; 35762941; 36220816; 36764567; 37106081; 38448586</t>
  </si>
  <si>
    <t>32210231; 32541925; 35551307; 36402844</t>
  </si>
  <si>
    <t>30239722; 35551307</t>
  </si>
  <si>
    <t>30297969; 30595370; 30718926; 31669095; 32541925; 34021172; 35551307; 35773277</t>
  </si>
  <si>
    <t>30297969; 35551307</t>
  </si>
  <si>
    <t>30595370; 35551307; 36224396</t>
  </si>
  <si>
    <t>32541925; 35551307</t>
  </si>
  <si>
    <t>35551307; 36477530</t>
  </si>
  <si>
    <t>35551307; 36224396</t>
  </si>
  <si>
    <t>35393509; 35551307</t>
  </si>
  <si>
    <t>32514122; 35551307</t>
  </si>
  <si>
    <t>17463246; 17463248; 17463249; 19056611; 22581228; 22885922; 23945395; 24509480; 25187374; 25631608; 26961502; 27189021; 28869590; 28892062; 30054458; 32541925; 33402679; 34059833; 34594039; 35121771; 35393509; 35551307; 35956399; 37116407</t>
  </si>
  <si>
    <t>19060907; 20081858; 22286219; 22508271; 22581228; 22885922; 23251661; 24509480; 24699409; 25524916; 25631608; 27680694; 28254843; 28490609; 28869590; 28898252; 29309628; 29403010; 29743933; 29844224; 30054458; 30224653; 30297969; 30595370; 31021400; 31043758; 31217584; 31636271; 31910446; 32499647; 32541925; 33230300; 33402679; 33414548; 33842983; 34059833; 34594039; 34610981; 34951656; 35220425; 35347128; 35551307; 35902682; 36329257; 36333282; 36553520; 36653479; 37679419; 38116116; 38182742; 38372780; 38448586</t>
  </si>
  <si>
    <t>28448500; 30275531; 33547301; 35551307</t>
  </si>
  <si>
    <t>30224653; 35551307</t>
  </si>
  <si>
    <t>26818947; 30297969; 32514122; 34594039; 35393509; 35551307; 37264206; 37679419</t>
  </si>
  <si>
    <t>32541925; 35393509; 35551307</t>
  </si>
  <si>
    <t>34321204; 34594039; 35551307</t>
  </si>
  <si>
    <t>30297969; 31015401; 31043758; 31604244; 35393509; 35551307</t>
  </si>
  <si>
    <t>22885922; 22961080; 24509480; 26818947; 26961502; 28869590; 28892062; 29358691; 30054458; 30297969; 30595370; 31015401; 32341051; 32541925; 32916098; 34059833; 34594039; 35393509; 35551307; 37679419</t>
  </si>
  <si>
    <t>30297969; 32541925; 34594039; 34982113; 35551307; 36329495; 36653479</t>
  </si>
  <si>
    <t>30595370; 32499647; 35551307</t>
  </si>
  <si>
    <t>33479058; 35551307</t>
  </si>
  <si>
    <t>30297969; 30573740; 30595370; 33104735; 35551307</t>
  </si>
  <si>
    <t>30224653; 35551307; 35762941</t>
  </si>
  <si>
    <t>30297969; 30578418; 30595370; 32042192; 32154731; 32203549; 32888494; 33462484; 34594039; 34887591; 35213538; 35551307; 36653479; 36653534; 36764567; 38200128</t>
  </si>
  <si>
    <t>33462484; 35551307</t>
  </si>
  <si>
    <t>20081858; 22581228; 22693455; 22885922; 25631608; 28869590; 28898252; 29083408; 29358691; 30054458; 30297969; 31021400; 31043758; 31097437; 31681408; 31900758; 32541925; 33402679; 33619380; 34059833; 34594039; 34737425; 34887591; 34951656; 35315439; 35459240; 35551307; 36224396; 36376304; 36581621; 36764567; 37679419; 37798380</t>
  </si>
  <si>
    <t>29255261; 29500382; 30038396; 30061609; 30297969; 30595370; 30818988; 31015401; 31676860; 32193296; 32198502; 32541925; 32963231; 33875891; 35551307; 36893272; 37365406</t>
  </si>
  <si>
    <t>32499647; 34594039; 35551307</t>
  </si>
  <si>
    <t>30718926; 32541925; 34594039; 35551307</t>
  </si>
  <si>
    <t>30297969; 32541925; 34594039; 35551307; 36889626</t>
  </si>
  <si>
    <t>30595370; 32499647; 34594039; 35551307</t>
  </si>
  <si>
    <t>35551307; 36806387</t>
  </si>
  <si>
    <t>25673412; 25673413; 26426971; 27416945; 27863252; 28443625; 28869590; 28892062; 30108127; 30224653; 30239722; 30275531; 30297969; 30578418; 30595370; 30718926; 31669095; 32042192; 32203549; 32376654; 32499647; 32514122; 32541925; 32888494; 33462484; 33547301; 33619380; 34021172; 34059833; 34315874; 34594039; 34887591; 35047847; 35192695; 35551307; 36224396; 36269708; 36376304; 36502284; 36581621; 36653479; 36653534; 37280435; 37291194; 38200128</t>
  </si>
  <si>
    <t>32514122; 34594039; 35551307</t>
  </si>
  <si>
    <t>18454146; 19060906; 19060910; 19936222; 20081857; 20139978; 20383146; 20657596; 20686565; 21300955; 21943158; 22001757; 22139419; 22286219; 22558069; 22916037; 23022100; 23118302; 23263486; 23505323; 23823483; 23903356; 24097068; 24386095; 24777453; 24816252; 25288136; 25625282; 25646370; 25811787; 25898920; 25961943; 26174136; 26192919; 26433129; 26690388; 26831199; 26974007; 27005778; 27073872; 27094239; 27286809; 27329260; 27588450; 27702941; 27798624; 27863252; 27898682; 27899376; 28067908; 28082259; 28334899; 28369058; 28937693; 29385134; 29403010; 29507422; 29632382; 29769521; 29844224; 29878111; 30108127; 30275531; 30297969; 30336701; 30388399; 30504769; 30593698; 30595370; 30604766; 30642921; 30643251; 30643258; 30670697; 30679032; 30910378; 30911093; 30926973; 30940813; 30975718; 30993211; 31015401; 31021400; 31046077; 31217584; 31358974; 31409800; 31451708; 31562340; 31578528; 31589552; 31636271; 31647587; 31666285; 31719535; 31761296; 31837886; 31900758; 31959922; 31985003; 31998841; 32042192; 32066663; 32150548; 32154731; 32193382; 32203549; 32231278; 32238385; 32242144; 32247823; 32298765; 32451486; 32499647; 32514122; 32541925; 32556615; 32888493; 32888494; 32917775; 33031748; 33067605; 33097823; 33287642; 33339817; 33356394; 33414548; 33418499; 33536631; 33547301; 33619380; 33619548; 33654266; 33763119; 33832965; 33861876; 33887147; 33893285; 33972514; 34059833; 34074324; 34128465; 34272381; 34321204; 34337532; 34427645; 34469753; 34503513; 34535985; 34594039; 34648354; 34651315; 34841290; 34887591; 34906840; 34951656; 35050183; 35121771; 35124268; 35192695; 35213538; 35220425; 35285134; 35347128; 35459240; 35551307; 35552711; 35668104; 35692035; 35710981; 35810165; 35884923; 35888728; 35902682; 35945198; 35977952; 36168886; 36193934; 36208799; 36220816; 36224396; 36281732; 36301540; 36333282; 36349687; 36357675; 36376304; 36402844; 36477530; 36502284; 36635386; 36653534; 36764567; 36777996; 36996866; 37127109; 37156939; 37250466; 37253714; 37277458; 37277652; 37282553; 37563310; 37669986; 37709864; 37907536; 38116116; 38190104; 38200128; 38277453; 38412862; 38448586</t>
  </si>
  <si>
    <t>32499647; 32541925; 35551307</t>
  </si>
  <si>
    <t>32541925; 34594039; 35551307</t>
  </si>
  <si>
    <t>31669095; 35551307</t>
  </si>
  <si>
    <t>29403010; 31900758; 32499647; 34059833; 34594039; 35551307; 36333282; 37679419</t>
  </si>
  <si>
    <t>31798171; 31959993; 32541925; 32888494; 34077760; 35505052; 35551307; 37464041; 38382466</t>
  </si>
  <si>
    <t>26198764; 29808027; 31669095; 32231278; 32352494; 32376654; 32541925; 33128006; 35396580; 35551307; 36378351</t>
  </si>
  <si>
    <t>30297969; 32541925; 35396580; 35551307; 37277458</t>
  </si>
  <si>
    <t>32541925; 33462484; 34594039; 35551307</t>
  </si>
  <si>
    <t>23563607; 23669352; 26604143; 28448500; 29691431; 30239722; 30593698; 31217584; 33491310; 35051171; 35538205; 35551307; 36329257; 38116116</t>
  </si>
  <si>
    <t>30573740; 35551307; 37596262</t>
  </si>
  <si>
    <t>17293876; 17460697; 17463246; 17463248; 17463249; 19056611; 19096518; 19401414; 19734900; 23945395; 24647736; 25625282; 26818947; 27189021; 28270201; 28869590; 29358691; 29403010; 29632382; 30275531; 30718926; 32499647; 32514122; 32541925; 33893285; 34059833; 34594039; 34951656; 35213538; 35551307; 36333282; 36764567; 37090135; 37106081; 38372780</t>
  </si>
  <si>
    <t>35551307; 36333282</t>
  </si>
  <si>
    <t>30297969; 32203549; 32541925; 34594039; 34887591; 35551307; 37106081</t>
  </si>
  <si>
    <t>32499647; 35551307</t>
  </si>
  <si>
    <t>27918536; 29942085; 30297969; 30593698; 30643251; 31761296; 32499647; 32541925; 34450027; 34594039; 35551307; 36477530; 36889626</t>
  </si>
  <si>
    <t>30297969; 30595370; 34045744; 34560273; 34910505; 35551307; 35710981; 38177345</t>
  </si>
  <si>
    <t>31669095; 34021172; 35551307</t>
  </si>
  <si>
    <t>26818947; 30297969; 30718926; 32514122; 35551307</t>
  </si>
  <si>
    <t>32888493; 35551307</t>
  </si>
  <si>
    <t>31089142; 32541925; 35551307</t>
  </si>
  <si>
    <t>30595370; 31015401; 31235810; 32541925; 34594039; 34951656; 35551307; 35654975; 36653534</t>
  </si>
  <si>
    <t>34887591; 35361970; 35551307</t>
  </si>
  <si>
    <t>22885922; 24509480; 28869590; 29403010; 30054458; 30297969; 30718926; 32499647; 32541925; 33842983; 34594039; 35551307; 36329257; 37679419</t>
  </si>
  <si>
    <t>29632382; 30297969; 31578528; 33462484; 34272381; 34594039; 35551307; 35710981; 36193934</t>
  </si>
  <si>
    <t>19060906; 20686565; 21300955; 22939635; 24097068; 25961943; 26561523; 27286809; 27863252; 28107422; 29507422; 29632382; 29878111; 30275531; 30297969; 30388399; 30504769; 30595370; 30642921; 30670697; 30698716; 30926973; 31015401; 31217584; 31578528; 31589552; 31900758; 32154731; 32203549; 32327693; 32888493; 32888494; 33067605; 33339817; 33356394; 33462484; 33972514; 34282934; 34594039; 34651315; 34887591; 35213538; 35285134; 35459240; 35551307; 35692035; 35945198; 35977952; 36220816; 36329257; 36376304; 36764567; 37106081; 37277458; 37286573; 37907536; 38116116; 38200128; 38448586</t>
  </si>
  <si>
    <t>23192594; 35551307</t>
  </si>
  <si>
    <t>29892016; 30297969; 32541925; 32888494; 33097823; 33398198; 34594039; 35551307; 36224396; 36502284; 37945903</t>
  </si>
  <si>
    <t>30038396; 34560273; 34594039; 35361970; 35551307; 37386247; 37945903</t>
  </si>
  <si>
    <t>32541925; 34594039; 35551307; 38200128</t>
  </si>
  <si>
    <t>35551307; 38448586</t>
  </si>
  <si>
    <t>34021172; 35551307</t>
  </si>
  <si>
    <t>18711366; 24390345; 25524916; 28892062; 29381148; 30297969; 30718926; 32499647; 32514122; 32541925; 34594039; 35551307; 36653479; 37601966</t>
  </si>
  <si>
    <t>30297969; 35213538; 35538205; 35551307; 35771237; 36376304; 38116116</t>
  </si>
  <si>
    <t>30054458; 32541925; 35551307</t>
  </si>
  <si>
    <t>23563607; 29273807; 29632382; 30054458; 30275531; 30297969; 30578418; 30595370; 30804565; 31217584; 31501611; 31589552; 32060260; 32203549; 32376654; 34594039; 34887591; 35213538; 35551307; 35762941; 35945198; 36376304; 36502284; 37277458; 37280435</t>
  </si>
  <si>
    <t>22885922; 30297969; 31015401; 32541925; 35551307</t>
  </si>
  <si>
    <t>27680694; 28869590; 30054458; 35551307; 36224396</t>
  </si>
  <si>
    <t>30595370; 32499647; 32514122; 32541925; 34594039; 35551307; 36333282; 38116116</t>
  </si>
  <si>
    <t>28416818; 29892015; 30061737; 32541925; 34887591; 35551307; 36653681</t>
  </si>
  <si>
    <t>30578418; 32499647; 32541925; 32888493; 34594039; 35551307</t>
  </si>
  <si>
    <t>28869591; 30048462; 30595370; 34594039; 35396580; 35551307</t>
  </si>
  <si>
    <t>22885922; 24509480; 26198764; 28869590; 30054458; 30297969; 30595370; 30718926; 32499647; 32514122; 32541925; 34594039; 35551307; 36581621; 36653479</t>
  </si>
  <si>
    <t>30297969; 30718926; 35551307</t>
  </si>
  <si>
    <t>24509480; 30297969; 32541925; 33619380; 34321204; 34382107; 35551307; 36224396; 36889626</t>
  </si>
  <si>
    <t>32541925; 33532862; 35551307</t>
  </si>
  <si>
    <t>20686565; 22479202; 24097068; 24105470; 25673412; 26426971; 28334899; 28443625; 28448500; 28566273; 28869590; 29403010; 29507422; 30054458; 30239722; 30275531; 30297969; 30575882; 30595370; 30670697; 30698716; 30926973; 31178129; 31217584; 31589552; 31669095; 31719535; 32042192; 32154731; 32203549; 32499647; 32541925; 32915782; 33097823; 33339817; 33462484; 34021172; 34594039; 34877740; 34887591; 35192695; 35213538; 35551307; 35773277; 35884923; 36269708; 36329257; 36333282; 36376304; 36653534; 36764567; 37277458; 37859345; 38116116; 38200128</t>
  </si>
  <si>
    <t>35551307; 35773277; 36764567</t>
  </si>
  <si>
    <t>30297969; 31152163; 32541925; 34272381; 35551307</t>
  </si>
  <si>
    <t>28654678; 32541925; 35551307</t>
  </si>
  <si>
    <t>30297969; 31015401; 35551307</t>
  </si>
  <si>
    <t>28869590; 28892062; 30297969; 32042192; 32499647; 32541925; 35551307; 36050321; 36376304; 36477530; 36581621</t>
  </si>
  <si>
    <t>20081858; 22581228; 28869590; 29358691; 30054458; 30297969; 30595370; 31021400; 32541925; 33385400; 33402679; 34594039; 35551307</t>
  </si>
  <si>
    <t>30297969; 32376654; 32541925; 34594039; 35551307; 36653479</t>
  </si>
  <si>
    <t>35551307; 36329257</t>
  </si>
  <si>
    <t>30297969; 32541925; 33462484; 34594039; 35551307</t>
  </si>
  <si>
    <t>30297969; 30595370; 34594039; 35551307</t>
  </si>
  <si>
    <t>30054458; 30297969; 30595370; 30718926; 32541925; 33462484; 34059833; 34594039; 35551307; 36333282; 37679419</t>
  </si>
  <si>
    <t>30297969; 32541925; 34594039; 35551307</t>
  </si>
  <si>
    <t>26343387; 30297969; 30578418; 30595370; 32541925; 34560273; 34594039; 34887591; 35551307; 35835914</t>
  </si>
  <si>
    <t>20139978; 24916648; 25854761; 29124443; 29953918; 30226566; 30940813; 32722627; 32888493; 34054925; 34572589; 34887591; 35094024; 35132194; 35551307; 35831902</t>
  </si>
  <si>
    <t>29403010; 30297969; 30975718; 32376654; 32541925; 34594039; 35551307</t>
  </si>
  <si>
    <t>20935630; 24861553; 25673412; 25673413; 26426971; 26961502; 28443625; 28448500; 28552196; 30108127; 30297969; 30593698; 30595370; 30643251; 31046077; 31501611; 31761296; 32193382; 32376654; 32589924; 33230300; 33980691; 34594039; 35551307; 36376304; 36502284; 36551763; 36581621; 37277458; 37280435; 37872160; 38200128</t>
  </si>
  <si>
    <t>30054458; 30297969; 30595370; 30718926; 32514122; 32541925; 34594039; 35551307; 37106081</t>
  </si>
  <si>
    <t>32541925; 33398198; 33462484; 34021172; 35551307</t>
  </si>
  <si>
    <t>25673412; 26426971; 28443625; 28448500; 29212778; 30239722; 31669095; 34021172; 34594039; 35213538; 35551307; 35773277; 36402844; 36474045; 36764567; 38448586</t>
  </si>
  <si>
    <t>30297969; 30595370; 35551307</t>
  </si>
  <si>
    <t>25187374; 27182965; 32341051; 32499647; 32541925; 33414548; 34594039; 34791242; 35213538; 35551307; 36224396; 36329257; 36333282; 36764567; 37679419; 38448586</t>
  </si>
  <si>
    <t>35551307; 36376304; 36889626; 37280435</t>
  </si>
  <si>
    <t>26818947; 35551307; 36653534</t>
  </si>
  <si>
    <t>20100581; 21123754; 23419831; 25027320; 25188341; 25961943; 26252872; 26691988; 27029810; 27863252; 28078323; 28240269; 28322283; 29030599; 29227965; 29263008; 29274321; 29403010; 29458411; 29507422; 29860282; 29875488; 29899525; 30098192; 30239722; 30275531; 30297969; 30361487; 30388399; 30595370; 30636644; 30642433; 30804565; 30954325; 30957308; 30979435; 31055733; 31065058; 31263887; 31413261; 31473137; 31484785; 31497858; 31669095; 31719535; 31900758; 32066663; 32150548; 32203549; 32231278; 32242144; 32247823; 32352494; 32358547; 32376654; 32393786; 32541925; 32678081; 32888494; 32895543; 32928877; 32981348; 33095540; 33111402; 33134509; 33223526; 33293549; 33339817; 33532862; 33547301; 33563987; 33589840; 33637690; 33948810; 33972514; 34002480; 34020725; 34021172; 34119372; 34122051; 34128465; 34272381; 34336000; 34426670; 34493870; 34535985; 34560273; 34594039; 34610981; 34648354; 34785643; 34814699; 34841290; 34887591; 34906840; 34910505; 35050183; 35078996; 35110524; 35124268; 35164939; 35213538; 35224516; 35238325; 35264221; 35366586; 35383335; 35393594; 35505052; 35551307; 35585065; 35654975; 35668104; 35694926; 35710981; 35810165; 35835914; 35870639; 35884923; 35970579; 36066633; 36150907; 36168886; 36193934; 36220816; 36260985; 36276968; 36348503; 36357675; 36376304; 36378351; 36402844; 36419087; 36474045; 36543923; 36614910; 36653479; 36764567; 36777996; 36800424; 36986172; 36989840; 36996866; 37089073; 37208024; 37235137; 37337106; 37349795; 37357295; 37365406; 37479695; 37700353; 37709864; 37907536; 38116116; 38448586</t>
  </si>
  <si>
    <t>27841878; 30048462; 30297969; 30595370; 30718926; 32042192; 32203549; 32541925; 32888494; 33462484; 34021172; 35192695; 35551307; 36269708; 36653534; 38200128</t>
  </si>
  <si>
    <t>34128465; 35551307</t>
  </si>
  <si>
    <t>22344219; 24861553; 25673412; 28552196; 28892062; 29381148; 30108127; 30297969; 32499647; 32541925; 34594039; 35551307; 36502284</t>
  </si>
  <si>
    <t>30954325; 32042192; 32499647; 32888494; 34594039; 35050183; 35192695; 35347128; 35551307; 36653534; 36914875</t>
  </si>
  <si>
    <t>32541925; 32888494; 35551307</t>
  </si>
  <si>
    <t>33888908; 35551307</t>
  </si>
  <si>
    <t>35551307; 36477530; 36914875</t>
  </si>
  <si>
    <t>31015401; 32888494; 34059833; 35551307</t>
  </si>
  <si>
    <t>18464913; 19278955; 19648918; 21841780; 21980494; 22387998; 23263489; 23381943; 23612905; 26098869; 27897004; 28240269; 28495826; 29358691; 29422604; 29875488; 30297969; 31285632; 32492067; 32888493; 32888494; 33980691; 34601942; 34777790; 35078996; 35368071; 35459240; 35551307; 35810165; 35848942; 35922517; 37277652; 38412862</t>
  </si>
  <si>
    <t>30595370; 35551307</t>
  </si>
  <si>
    <t>17463249; 18372903; 22885922; 24509480; 28869590; 28892062; 29632382; 30054458; 30239722; 32341051; 33385400; 34594039; 35551307; 36653479</t>
  </si>
  <si>
    <t>29691431; 30297969; 30595370; 31501611; 31504550; 31669095; 32376654; 32541925; 33980691; 34594039; 35551307; 37280435</t>
  </si>
  <si>
    <t>25282103; 28448500; 34021172; 35551307</t>
  </si>
  <si>
    <t>28270201; 29899525; 29912962; 30664634; 31015401; 31046077; 31998841; 32066663; 33097823; 34594039; 35551307; 35585065; 36889626; 37277458; 37282553</t>
  </si>
  <si>
    <t>23696881; 24531328; 25961943; 29403010; 29507422; 29632382; 30670697; 31015401; 31217584; 31719535; 31900758; 32059762; 32154731; 32203549; 32226016; 32247823; 32298765; 32327693; 32541925; 32888493; 32888494; 33310085; 33339817; 33462484; 33547301; 33972514; 34021172; 34128465; 34503513; 34590679; 34594039; 34648354; 34841290; 34887591; 34902334; 34906840; 34957434; 35050183; 35124268; 35213538; 35459240; 35551307; 35654975; 35668104; 35692035; 35884923; 35888728; 35945198; 36269708; 36329257; 36333282; 36376304; 36402844; 36513072; 36635386; 36764567; 37235137; 37253714; 37277458; 37709864; 38116116; 38200128; 38412862; 38448586</t>
  </si>
  <si>
    <t>35551307; 36376304</t>
  </si>
  <si>
    <t>30038396; 34887591; 35551307</t>
  </si>
  <si>
    <t>30054458; 35551307</t>
  </si>
  <si>
    <t>28552196; 29691431; 30297969; 30595370; 30664634; 30677029; 31589552; 32066663; 33045005; 35551307; 36477530; 36653479</t>
  </si>
  <si>
    <t>31217584; 35551307</t>
  </si>
  <si>
    <t>30297969; 32203549; 32541925; 32888494; 34594039; 34887591; 35050183; 35551307; 36357675; 36635386; 37253714; 37277652; 38200128</t>
  </si>
  <si>
    <t>32352494; 32499647; 34594039; 34910505; 35551307</t>
  </si>
  <si>
    <t>24064335; 25673412; 25673413; 26426971; 26604143; 26833246; 26961502; 28430825; 28443625; 28892062; 29381148; 30108127; 30224653; 30239722; 30593698; 30595370; 31217584; 31504550; 31669095; 32541925; 33980691; 34594039; 34887591; 35051171; 35399580; 35551307; 36329257; 36376304; 36502284; 36581621; 37277458; 38116116</t>
  </si>
  <si>
    <t>28430825; 30595370; 32541925; 35538205; 35551307</t>
  </si>
  <si>
    <t>35213538; 35551307</t>
  </si>
  <si>
    <t>24509480; 28869590; 32541925; 34594039; 35551307</t>
  </si>
  <si>
    <t>30297969; 32541925; 35551307</t>
  </si>
  <si>
    <t>30595370; 32541925; 32888494; 33875891; 35551307; 36329495; 36376304</t>
  </si>
  <si>
    <t>34951656; 35551307; 36376304</t>
  </si>
  <si>
    <t>20935629; 22319020; 26785701; 28334899; 29212778; 30239722; 30595370; 31217584; 31669095; 31719535; 32888494; 34021172; 34887591; 35213538; 35551307; 35762941; 35884923; 36329257; 36333282; 36376304; 36474045; 36764567; 38448586</t>
  </si>
  <si>
    <t>35551307; 38116116</t>
  </si>
  <si>
    <t>24509480; 35551307</t>
  </si>
  <si>
    <t>24509480; 27863252; 28869590; 30220432; 30297969; 30718926; 32341051; 32888494; 35551307; 36402844</t>
  </si>
  <si>
    <t>26818947; 32514122; 32541925; 35551307</t>
  </si>
  <si>
    <t>26604143; 28552196; 30239722; 30593698; 30595370; 30643258; 30677029; 31453325; 31501611; 31504550; 31669095; 32376654; 32451486; 32541925; 33491310; 33980691; 34594039; 34887591; 35315439; 35551307; 36224396; 36329257; 36477530; 36502284; 37277458; 37280435</t>
  </si>
  <si>
    <t>24509480; 32541925; 34059833; 35551307; 36329257</t>
  </si>
  <si>
    <t>31015401; 35551307</t>
  </si>
  <si>
    <t>26198764; 30297969; 32541925; 34446935; 35551307</t>
  </si>
  <si>
    <t>32514122; 32541925; 34594039; 35551307</t>
  </si>
  <si>
    <t>32499647; 32541925; 34594039; 35551307</t>
  </si>
  <si>
    <t>27863252; 28090653; 29403010; 30297969; 30595370; 31217584; 31815349; 32327693; 32561361; 32888493; 32888494; 33339817; 34321204; 34469753; 34503513; 34594039; 34648354; 34887591; 35047847; 35213538; 35551307; 35654975; 35810165; 35915156; 36376304; 36474045; 36764567; 36974753; 37127109; 37524825; 37709864; 38116116</t>
  </si>
  <si>
    <t>32499647; 35551307; 38372780</t>
  </si>
  <si>
    <t>35551307; 37164013</t>
  </si>
  <si>
    <t>33045005; 35551307</t>
  </si>
  <si>
    <t>30595370; 35220425; 35551307</t>
  </si>
  <si>
    <t>35551307; 36502284</t>
  </si>
  <si>
    <t>28135244; 28270201; 28552196; 29358691; 30048462; 30239722; 30297969; 30578418; 30595370; 30598549; 31015401; 31043758; 31118516; 31669095; 31761296; 31928498; 32042192; 32154731; 32203549; 32493714; 32541925; 33097823; 33385400; 33462484; 34321204; 34594039; 34791242; 34887591; 35192695; 35213538; 35551307; 36269708; 36376304; 36581621; 36641522; 36653479; 36653534; 36778599; 37277458; 37679419; 38182742; 38409652; 38448586; 38459180; 38477772</t>
  </si>
  <si>
    <t>32541925; 34021172; 34059833; 35551307</t>
  </si>
  <si>
    <t>30297969; 31015401; 34059833; 34594039; 35220425; 35551307; 36778599</t>
  </si>
  <si>
    <t>30837455; 35551307</t>
  </si>
  <si>
    <t>32514006; 34594039; 35551307; 35884923</t>
  </si>
  <si>
    <t>29228715; 35551307</t>
  </si>
  <si>
    <t>34503513; 35213538; 35551307; 35692035; 36333282</t>
  </si>
  <si>
    <t>34594039; 35551307; 36333282</t>
  </si>
  <si>
    <t>29875488; 30054458; 30297969; 30573740; 32042192; 33097823; 34226706; 34594039; 34737426; 35551307</t>
  </si>
  <si>
    <t>17293876; 17460697; 17463246; 17463248; 17668382; 18372903; 19056611; 19401414; 19734900; 20581827; 20694148; 20849430; 21873549; 22101970; 22581228; 22693455; 22885922; 23209189; 23300278; 23945395; 24390345; 24509480; 25102180; 25673412; 25673413; 26426971; 26961502; 27897004; 28254843; 28443625; 28448500; 28490609; 28869590; 28892062; 29381148; 30054458; 30108127; 30239722; 30297969; 30470734; 30476138; 30578418; 30595370; 31015401; 31043758; 31049640; 31118516; 31217584; 31285632; 31669095; 32193382; 32541925; 33402679; 33479058; 33619380; 34021172; 34059833; 34594039; 34601942; 34737425; 34951656; 35220425; 35393509; 35399580; 35551307; 35587468; 35613103; 35810165; 35915156; 36376304; 36474045; 36581621; 36808568; 37679419; 38448586</t>
  </si>
  <si>
    <t>28270201; 30297969; 31015401; 33414548; 34594039; 34887591; 35213538; 35551307; 36653479; 36764567; 37679419</t>
  </si>
  <si>
    <t>25281659; 25673412; 28443625; 30595370; 34021172; 35551307</t>
  </si>
  <si>
    <t>27500523; 28270201; 28566273; 28898252; 32376654; 32541925; 35551307; 36376304; 36581621</t>
  </si>
  <si>
    <t>30595370; 33893285; 34594039; 35551307; 36653534; 37280435</t>
  </si>
  <si>
    <t>30297969; 30595370; 31669095; 32376654; 35551307; 38200128</t>
  </si>
  <si>
    <t>27005778; 30297969; 31217584; 34059833; 35551307; 36376304; 36653534</t>
  </si>
  <si>
    <t>20881960; 31935283; 35551307</t>
  </si>
  <si>
    <t>28566273; 30297969; 32541925; 35551307</t>
  </si>
  <si>
    <t>34059833; 34594039; 35220425; 35551307</t>
  </si>
  <si>
    <t>28552196; 28869591; 29059683; 29632382; 30048462; 30297969; 30595370; 30598549; 31015401; 31043758; 31562340; 32042192; 32499647; 32541925; 33097823; 34021172; 34594039; 35192695; 35551307; 36333282; 36502284; 36539618; 36653479; 36653534; 36929942; 37106081; 37679419</t>
  </si>
  <si>
    <t>35551307; 38172110</t>
  </si>
  <si>
    <t>32499647; 35551307; 38116116</t>
  </si>
  <si>
    <t>30054458; 30297969; 31152163; 35551307</t>
  </si>
  <si>
    <t>33339817; 35551307</t>
  </si>
  <si>
    <t>PubMed ID</t>
  </si>
  <si>
    <t xml:space="preserve">ⱡ = The reference populations are 1000G and HGDP population samples. </t>
  </si>
  <si>
    <t>Sample size</t>
  </si>
  <si>
    <t>Change in fetal weight in grams</t>
  </si>
  <si>
    <t>Change in fetal weight in Z-Score</t>
  </si>
  <si>
    <t>Genetic Ancestry Proportion (GAP)</t>
  </si>
  <si>
    <r>
      <t>Statistic</t>
    </r>
    <r>
      <rPr>
        <b/>
        <vertAlign val="superscript"/>
        <sz val="11"/>
        <color theme="1"/>
        <rFont val="Aptos Narrow"/>
        <family val="2"/>
      </rPr>
      <t>Ꙉ</t>
    </r>
  </si>
  <si>
    <r>
      <t>Genetic risk score of type 2 diabetes (GRS</t>
    </r>
    <r>
      <rPr>
        <vertAlign val="subscript"/>
        <sz val="11"/>
        <color theme="1"/>
        <rFont val="Aptos Narrow"/>
        <family val="2"/>
      </rPr>
      <t>T2D</t>
    </r>
    <r>
      <rPr>
        <sz val="11"/>
        <color theme="1"/>
        <rFont val="Aptos Narrow"/>
        <family val="2"/>
      </rPr>
      <t xml:space="preserve"> )</t>
    </r>
  </si>
  <si>
    <r>
      <t>Genetic distance from reference population</t>
    </r>
    <r>
      <rPr>
        <vertAlign val="superscript"/>
        <sz val="11"/>
        <color theme="1"/>
        <rFont val="Aptos Narrow"/>
        <family val="2"/>
      </rPr>
      <t>ⱡ</t>
    </r>
  </si>
  <si>
    <r>
      <t>Genetic ancestry proportion</t>
    </r>
    <r>
      <rPr>
        <vertAlign val="superscript"/>
        <sz val="11"/>
        <color theme="1"/>
        <rFont val="Aptos Narrow"/>
        <family val="2"/>
      </rPr>
      <t>ⱡ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Wingdings"/>
      <charset val="2"/>
    </font>
    <font>
      <sz val="11"/>
      <color rgb="FFFF0000"/>
      <name val="Wingdings"/>
      <charset val="2"/>
    </font>
    <font>
      <sz val="8"/>
      <name val="Calibri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</font>
    <font>
      <vertAlign val="subscript"/>
      <sz val="11"/>
      <color theme="1"/>
      <name val="Aptos Narrow"/>
      <family val="2"/>
    </font>
    <font>
      <vertAlign val="superscript"/>
      <sz val="11"/>
      <color theme="1"/>
      <name val="Aptos Narrow"/>
      <family val="2"/>
    </font>
    <font>
      <i/>
      <sz val="10"/>
      <color theme="1"/>
      <name val="Aptos Narrow"/>
      <family val="2"/>
    </font>
    <font>
      <sz val="11"/>
      <color rgb="FFFF0000"/>
      <name val="Aptos Narrow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5" fillId="0" borderId="1" xfId="0" applyFont="1" applyBorder="1" applyAlignment="1">
      <alignment horizontal="left"/>
    </xf>
    <xf numFmtId="0" fontId="5" fillId="0" borderId="0" xfId="0" applyFont="1"/>
    <xf numFmtId="0" fontId="6" fillId="0" borderId="0" xfId="0" applyFont="1"/>
    <xf numFmtId="0" fontId="5" fillId="0" borderId="5" xfId="0" applyFont="1" applyBorder="1"/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/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/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8" xfId="0" applyFont="1" applyBorder="1"/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top"/>
    </xf>
    <xf numFmtId="0" fontId="6" fillId="0" borderId="12" xfId="0" applyFont="1" applyBorder="1" applyAlignment="1">
      <alignment horizontal="center" vertical="top"/>
    </xf>
    <xf numFmtId="0" fontId="6" fillId="0" borderId="8" xfId="0" applyFont="1" applyBorder="1" applyAlignment="1">
      <alignment horizontal="center"/>
    </xf>
    <xf numFmtId="0" fontId="6" fillId="0" borderId="8" xfId="0" applyFont="1" applyBorder="1" applyAlignment="1">
      <alignment horizontal="left" indent="1"/>
    </xf>
    <xf numFmtId="0" fontId="6" fillId="0" borderId="0" xfId="0" applyFont="1" applyAlignment="1">
      <alignment horizontal="center" vertical="top"/>
    </xf>
    <xf numFmtId="0" fontId="6" fillId="0" borderId="10" xfId="0" applyFont="1" applyBorder="1" applyAlignment="1">
      <alignment horizontal="center" vertical="top"/>
    </xf>
    <xf numFmtId="0" fontId="10" fillId="0" borderId="0" xfId="0" applyFont="1"/>
    <xf numFmtId="2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0" xfId="0" applyFont="1" applyAlignment="1">
      <alignment vertical="top"/>
    </xf>
    <xf numFmtId="0" fontId="5" fillId="0" borderId="1" xfId="0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left" vertical="top" wrapText="1"/>
    </xf>
    <xf numFmtId="0" fontId="11" fillId="0" borderId="0" xfId="0" applyFont="1" applyAlignment="1">
      <alignment horizontal="center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44CCF-B9F0-495D-8039-5AD9B878EA44}">
  <dimension ref="A1:D6"/>
  <sheetViews>
    <sheetView tabSelected="1" workbookViewId="0">
      <selection activeCell="B18" sqref="B18"/>
    </sheetView>
  </sheetViews>
  <sheetFormatPr defaultRowHeight="15" x14ac:dyDescent="0.25"/>
  <cols>
    <col min="1" max="1" width="8.28515625" bestFit="1" customWidth="1"/>
    <col min="2" max="2" width="130" bestFit="1" customWidth="1"/>
  </cols>
  <sheetData>
    <row r="1" spans="1:4" x14ac:dyDescent="0.25">
      <c r="A1" s="10"/>
      <c r="B1" s="9" t="s">
        <v>461</v>
      </c>
      <c r="C1" s="4"/>
      <c r="D1" s="4"/>
    </row>
    <row r="2" spans="1:4" x14ac:dyDescent="0.25">
      <c r="A2" s="9" t="s">
        <v>462</v>
      </c>
      <c r="B2" s="10" t="s">
        <v>466</v>
      </c>
    </row>
    <row r="3" spans="1:4" x14ac:dyDescent="0.25">
      <c r="A3" s="9" t="s">
        <v>463</v>
      </c>
      <c r="B3" s="10" t="s">
        <v>467</v>
      </c>
    </row>
    <row r="4" spans="1:4" x14ac:dyDescent="0.25">
      <c r="A4" s="9" t="s">
        <v>464</v>
      </c>
      <c r="B4" s="10" t="s">
        <v>468</v>
      </c>
    </row>
    <row r="5" spans="1:4" x14ac:dyDescent="0.25">
      <c r="A5" s="9" t="s">
        <v>465</v>
      </c>
      <c r="B5" s="10" t="s">
        <v>466</v>
      </c>
    </row>
    <row r="6" spans="1:4" x14ac:dyDescent="0.25">
      <c r="A6" s="9" t="s">
        <v>474</v>
      </c>
      <c r="B6" s="10" t="s">
        <v>4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AB73D-FCE0-4386-9136-747DEE75BE2D}">
  <dimension ref="A1:K341"/>
  <sheetViews>
    <sheetView zoomScaleNormal="100" workbookViewId="0">
      <selection sqref="A1:XFD1"/>
    </sheetView>
  </sheetViews>
  <sheetFormatPr defaultRowHeight="15" x14ac:dyDescent="0.25"/>
  <cols>
    <col min="1" max="1" width="11.5703125" bestFit="1" customWidth="1"/>
    <col min="2" max="2" width="12.85546875" bestFit="1" customWidth="1"/>
    <col min="3" max="3" width="12" bestFit="1" customWidth="1"/>
    <col min="4" max="4" width="10.28515625" bestFit="1" customWidth="1"/>
    <col min="5" max="5" width="11.85546875" bestFit="1" customWidth="1"/>
    <col min="6" max="6" width="10.5703125" bestFit="1" customWidth="1"/>
    <col min="7" max="7" width="12" bestFit="1" customWidth="1"/>
    <col min="8" max="8" width="22.5703125" bestFit="1" customWidth="1"/>
    <col min="9" max="9" width="155" customWidth="1"/>
    <col min="10" max="10" width="255.7109375" style="6" bestFit="1" customWidth="1"/>
  </cols>
  <sheetData>
    <row r="1" spans="1:11" s="10" customFormat="1" x14ac:dyDescent="0.25">
      <c r="A1" s="49" t="s">
        <v>460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50" t="s">
        <v>386</v>
      </c>
      <c r="B2" s="50" t="s">
        <v>387</v>
      </c>
      <c r="C2" s="50" t="s">
        <v>388</v>
      </c>
      <c r="D2" s="50" t="s">
        <v>392</v>
      </c>
      <c r="E2" s="50"/>
      <c r="F2" s="50" t="s">
        <v>391</v>
      </c>
      <c r="G2" s="50" t="s">
        <v>385</v>
      </c>
      <c r="H2" s="51" t="s">
        <v>393</v>
      </c>
      <c r="I2" s="51" t="s">
        <v>1119</v>
      </c>
      <c r="J2" s="51" t="s">
        <v>1455</v>
      </c>
      <c r="K2" s="6"/>
    </row>
    <row r="3" spans="1:11" ht="15.75" thickBot="1" x14ac:dyDescent="0.3">
      <c r="A3" s="52"/>
      <c r="B3" s="52"/>
      <c r="C3" s="52"/>
      <c r="D3" s="53" t="s">
        <v>389</v>
      </c>
      <c r="E3" s="53" t="s">
        <v>390</v>
      </c>
      <c r="F3" s="52"/>
      <c r="G3" s="52"/>
      <c r="H3" s="52"/>
      <c r="I3" s="52"/>
      <c r="J3" s="52"/>
      <c r="K3" s="6"/>
    </row>
    <row r="4" spans="1:11" x14ac:dyDescent="0.25">
      <c r="A4" s="54" t="s">
        <v>384</v>
      </c>
      <c r="B4" s="54">
        <v>1</v>
      </c>
      <c r="C4" s="54">
        <v>20729451</v>
      </c>
      <c r="D4" s="54" t="s">
        <v>47</v>
      </c>
      <c r="E4" s="54" t="s">
        <v>44</v>
      </c>
      <c r="F4" s="54">
        <v>1.03</v>
      </c>
      <c r="G4" s="54">
        <v>2.9558802241544401E-2</v>
      </c>
      <c r="H4" s="5" t="s">
        <v>1117</v>
      </c>
      <c r="I4" s="55" t="s">
        <v>1137</v>
      </c>
      <c r="J4" s="56" t="s">
        <v>1294</v>
      </c>
      <c r="K4" s="6"/>
    </row>
    <row r="5" spans="1:11" x14ac:dyDescent="0.25">
      <c r="A5" s="54" t="s">
        <v>376</v>
      </c>
      <c r="B5" s="54">
        <v>1</v>
      </c>
      <c r="C5" s="54">
        <v>200416099</v>
      </c>
      <c r="D5" s="54" t="s">
        <v>48</v>
      </c>
      <c r="E5" s="54" t="s">
        <v>47</v>
      </c>
      <c r="F5" s="54">
        <v>1.03</v>
      </c>
      <c r="G5" s="54">
        <v>2.9558802241544401E-2</v>
      </c>
      <c r="H5" s="5" t="s">
        <v>1117</v>
      </c>
      <c r="I5" s="55" t="s">
        <v>1125</v>
      </c>
      <c r="J5" s="56">
        <v>35551307</v>
      </c>
      <c r="K5" s="6"/>
    </row>
    <row r="6" spans="1:11" x14ac:dyDescent="0.25">
      <c r="A6" s="54" t="s">
        <v>379</v>
      </c>
      <c r="B6" s="54">
        <v>1</v>
      </c>
      <c r="C6" s="54">
        <v>117532790</v>
      </c>
      <c r="D6" s="54" t="s">
        <v>44</v>
      </c>
      <c r="E6" s="54" t="s">
        <v>43</v>
      </c>
      <c r="F6" s="54">
        <v>1.04</v>
      </c>
      <c r="G6" s="54">
        <v>3.9220713153281302E-2</v>
      </c>
      <c r="H6" s="5" t="s">
        <v>1117</v>
      </c>
      <c r="I6" s="55" t="s">
        <v>1141</v>
      </c>
      <c r="J6" s="56" t="s">
        <v>1298</v>
      </c>
      <c r="K6" s="6"/>
    </row>
    <row r="7" spans="1:11" x14ac:dyDescent="0.25">
      <c r="A7" s="54" t="s">
        <v>380</v>
      </c>
      <c r="B7" s="54">
        <v>1</v>
      </c>
      <c r="C7" s="54">
        <v>64114429</v>
      </c>
      <c r="D7" s="54" t="s">
        <v>47</v>
      </c>
      <c r="E7" s="54" t="s">
        <v>43</v>
      </c>
      <c r="F7" s="54">
        <v>1.05</v>
      </c>
      <c r="G7" s="54">
        <v>4.8790164169432E-2</v>
      </c>
      <c r="H7" s="5" t="s">
        <v>1117</v>
      </c>
      <c r="I7" s="55" t="s">
        <v>1125</v>
      </c>
      <c r="J7" s="56">
        <v>35551307</v>
      </c>
      <c r="K7" s="6"/>
    </row>
    <row r="8" spans="1:11" x14ac:dyDescent="0.25">
      <c r="A8" s="54" t="s">
        <v>374</v>
      </c>
      <c r="B8" s="54">
        <v>1</v>
      </c>
      <c r="C8" s="54">
        <v>205107793</v>
      </c>
      <c r="D8" s="54" t="s">
        <v>48</v>
      </c>
      <c r="E8" s="54" t="s">
        <v>47</v>
      </c>
      <c r="F8" s="54">
        <v>1.03</v>
      </c>
      <c r="G8" s="54">
        <v>2.9558802241544401E-2</v>
      </c>
      <c r="H8" s="5" t="s">
        <v>1117</v>
      </c>
      <c r="I8" s="55" t="s">
        <v>1125</v>
      </c>
      <c r="J8" s="56">
        <v>35551307</v>
      </c>
      <c r="K8" s="6"/>
    </row>
    <row r="9" spans="1:11" s="6" customFormat="1" x14ac:dyDescent="0.25">
      <c r="A9" s="54" t="s">
        <v>381</v>
      </c>
      <c r="B9" s="54">
        <v>1</v>
      </c>
      <c r="C9" s="54">
        <v>51219188</v>
      </c>
      <c r="D9" s="54" t="s">
        <v>44</v>
      </c>
      <c r="E9" s="54" t="s">
        <v>47</v>
      </c>
      <c r="F9" s="54">
        <v>1.08</v>
      </c>
      <c r="G9" s="54">
        <v>7.6961041136128394E-2</v>
      </c>
      <c r="H9" s="5" t="s">
        <v>1117</v>
      </c>
      <c r="I9" s="55" t="s">
        <v>1125</v>
      </c>
      <c r="J9" s="56">
        <v>35551307</v>
      </c>
    </row>
    <row r="10" spans="1:11" ht="30" x14ac:dyDescent="0.25">
      <c r="A10" s="54" t="s">
        <v>370</v>
      </c>
      <c r="B10" s="54">
        <v>1</v>
      </c>
      <c r="C10" s="54">
        <v>219748818</v>
      </c>
      <c r="D10" s="54" t="s">
        <v>44</v>
      </c>
      <c r="E10" s="54" t="s">
        <v>47</v>
      </c>
      <c r="F10" s="54">
        <v>1.05</v>
      </c>
      <c r="G10" s="54">
        <v>4.8790164169432E-2</v>
      </c>
      <c r="H10" s="5" t="s">
        <v>1117</v>
      </c>
      <c r="I10" s="55" t="s">
        <v>1192</v>
      </c>
      <c r="J10" s="56" t="s">
        <v>1358</v>
      </c>
      <c r="K10" s="6"/>
    </row>
    <row r="11" spans="1:11" s="6" customFormat="1" ht="30" x14ac:dyDescent="0.25">
      <c r="A11" s="54" t="s">
        <v>371</v>
      </c>
      <c r="B11" s="54">
        <v>1</v>
      </c>
      <c r="C11" s="54">
        <v>214159256</v>
      </c>
      <c r="D11" s="54" t="s">
        <v>44</v>
      </c>
      <c r="E11" s="54" t="s">
        <v>43</v>
      </c>
      <c r="F11" s="54">
        <v>1.05</v>
      </c>
      <c r="G11" s="54">
        <v>4.8790164169432E-2</v>
      </c>
      <c r="H11" s="5" t="s">
        <v>1117</v>
      </c>
      <c r="I11" s="55" t="s">
        <v>1199</v>
      </c>
      <c r="J11" s="56" t="s">
        <v>1366</v>
      </c>
    </row>
    <row r="12" spans="1:11" x14ac:dyDescent="0.25">
      <c r="A12" s="54" t="s">
        <v>382</v>
      </c>
      <c r="B12" s="54">
        <v>1</v>
      </c>
      <c r="C12" s="54">
        <v>46358862</v>
      </c>
      <c r="D12" s="54" t="s">
        <v>47</v>
      </c>
      <c r="E12" s="54" t="s">
        <v>48</v>
      </c>
      <c r="F12" s="54">
        <v>1.04</v>
      </c>
      <c r="G12" s="54">
        <v>3.9220713153281302E-2</v>
      </c>
      <c r="H12" s="5" t="s">
        <v>1117</v>
      </c>
      <c r="I12" s="55" t="s">
        <v>1125</v>
      </c>
      <c r="J12" s="56">
        <v>35551307</v>
      </c>
      <c r="K12" s="6"/>
    </row>
    <row r="13" spans="1:11" ht="30" x14ac:dyDescent="0.25">
      <c r="A13" s="54" t="s">
        <v>369</v>
      </c>
      <c r="B13" s="54">
        <v>1</v>
      </c>
      <c r="C13" s="54">
        <v>229672955</v>
      </c>
      <c r="D13" s="54" t="s">
        <v>47</v>
      </c>
      <c r="E13" s="54" t="s">
        <v>48</v>
      </c>
      <c r="F13" s="54">
        <v>1.05</v>
      </c>
      <c r="G13" s="54">
        <v>4.8790164169432E-2</v>
      </c>
      <c r="H13" s="5" t="s">
        <v>1117</v>
      </c>
      <c r="I13" s="55" t="s">
        <v>1203</v>
      </c>
      <c r="J13" s="56" t="s">
        <v>1371</v>
      </c>
      <c r="K13" s="6"/>
    </row>
    <row r="14" spans="1:11" x14ac:dyDescent="0.25">
      <c r="A14" s="54" t="s">
        <v>383</v>
      </c>
      <c r="B14" s="54">
        <v>1</v>
      </c>
      <c r="C14" s="54">
        <v>39870793</v>
      </c>
      <c r="D14" s="54" t="s">
        <v>43</v>
      </c>
      <c r="E14" s="54" t="s">
        <v>44</v>
      </c>
      <c r="F14" s="54">
        <v>1.07</v>
      </c>
      <c r="G14" s="54">
        <v>6.7658648473814906E-2</v>
      </c>
      <c r="H14" s="5" t="s">
        <v>1117</v>
      </c>
      <c r="I14" s="55" t="s">
        <v>1125</v>
      </c>
      <c r="J14" s="56">
        <v>35551307</v>
      </c>
      <c r="K14" s="6"/>
    </row>
    <row r="15" spans="1:11" ht="30" x14ac:dyDescent="0.25">
      <c r="A15" s="54" t="s">
        <v>377</v>
      </c>
      <c r="B15" s="54">
        <v>1</v>
      </c>
      <c r="C15" s="54">
        <v>177889025</v>
      </c>
      <c r="D15" s="54" t="s">
        <v>44</v>
      </c>
      <c r="E15" s="54" t="s">
        <v>48</v>
      </c>
      <c r="F15" s="54">
        <v>1.06</v>
      </c>
      <c r="G15" s="54">
        <v>5.8268908123975803E-2</v>
      </c>
      <c r="H15" s="5" t="s">
        <v>1117</v>
      </c>
      <c r="I15" s="55" t="s">
        <v>1227</v>
      </c>
      <c r="J15" s="56" t="s">
        <v>1396</v>
      </c>
      <c r="K15" s="6"/>
    </row>
    <row r="16" spans="1:11" s="6" customFormat="1" x14ac:dyDescent="0.25">
      <c r="A16" s="54" t="s">
        <v>375</v>
      </c>
      <c r="B16" s="54">
        <v>1</v>
      </c>
      <c r="C16" s="54">
        <v>204539291</v>
      </c>
      <c r="D16" s="54" t="s">
        <v>48</v>
      </c>
      <c r="E16" s="54" t="s">
        <v>47</v>
      </c>
      <c r="F16" s="54">
        <v>1.04</v>
      </c>
      <c r="G16" s="54">
        <v>3.9220713153281302E-2</v>
      </c>
      <c r="H16" s="5" t="s">
        <v>1117</v>
      </c>
      <c r="I16" s="55" t="s">
        <v>1125</v>
      </c>
      <c r="J16" s="56">
        <v>35551307</v>
      </c>
    </row>
    <row r="17" spans="1:11" s="6" customFormat="1" ht="17.25" customHeight="1" x14ac:dyDescent="0.25">
      <c r="A17" s="54" t="s">
        <v>372</v>
      </c>
      <c r="B17" s="54">
        <v>1</v>
      </c>
      <c r="C17" s="54">
        <v>214150821</v>
      </c>
      <c r="D17" s="54" t="s">
        <v>44</v>
      </c>
      <c r="E17" s="54" t="s">
        <v>47</v>
      </c>
      <c r="F17" s="54">
        <v>1.17</v>
      </c>
      <c r="G17" s="54">
        <v>0.157003748809665</v>
      </c>
      <c r="H17" s="7" t="s">
        <v>1118</v>
      </c>
      <c r="I17" s="55" t="s">
        <v>1263</v>
      </c>
      <c r="J17" s="56" t="s">
        <v>1441</v>
      </c>
    </row>
    <row r="18" spans="1:11" s="6" customFormat="1" x14ac:dyDescent="0.25">
      <c r="A18" s="54" t="s">
        <v>378</v>
      </c>
      <c r="B18" s="54">
        <v>1</v>
      </c>
      <c r="C18" s="54">
        <v>120455586</v>
      </c>
      <c r="D18" s="54" t="s">
        <v>44</v>
      </c>
      <c r="E18" s="54" t="s">
        <v>43</v>
      </c>
      <c r="F18" s="54">
        <v>1.07</v>
      </c>
      <c r="G18" s="54">
        <v>6.7658648473814906E-2</v>
      </c>
      <c r="H18" s="5" t="s">
        <v>1117</v>
      </c>
      <c r="I18" s="55" t="s">
        <v>1125</v>
      </c>
      <c r="J18" s="56">
        <v>35551307</v>
      </c>
    </row>
    <row r="19" spans="1:11" s="6" customFormat="1" x14ac:dyDescent="0.25">
      <c r="A19" s="54" t="s">
        <v>373</v>
      </c>
      <c r="B19" s="54">
        <v>1</v>
      </c>
      <c r="C19" s="54">
        <v>206600992</v>
      </c>
      <c r="D19" s="54" t="s">
        <v>48</v>
      </c>
      <c r="E19" s="54" t="s">
        <v>47</v>
      </c>
      <c r="F19" s="54">
        <v>1.03</v>
      </c>
      <c r="G19" s="54">
        <v>2.9558802241544401E-2</v>
      </c>
      <c r="H19" s="5" t="s">
        <v>1117</v>
      </c>
      <c r="I19" s="55" t="s">
        <v>1272</v>
      </c>
      <c r="J19" s="56" t="s">
        <v>1451</v>
      </c>
    </row>
    <row r="20" spans="1:11" s="6" customFormat="1" ht="150" x14ac:dyDescent="0.25">
      <c r="A20" s="54" t="s">
        <v>353</v>
      </c>
      <c r="B20" s="54">
        <v>2</v>
      </c>
      <c r="C20" s="54">
        <v>165508389</v>
      </c>
      <c r="D20" s="54" t="s">
        <v>44</v>
      </c>
      <c r="E20" s="54" t="s">
        <v>43</v>
      </c>
      <c r="F20" s="54">
        <v>1.07</v>
      </c>
      <c r="G20" s="54">
        <v>6.7658648473814906E-2</v>
      </c>
      <c r="H20" s="5" t="s">
        <v>1117</v>
      </c>
      <c r="I20" s="55" t="s">
        <v>1122</v>
      </c>
      <c r="J20" s="56" t="s">
        <v>1278</v>
      </c>
    </row>
    <row r="21" spans="1:11" s="6" customFormat="1" x14ac:dyDescent="0.25">
      <c r="A21" s="54" t="s">
        <v>367</v>
      </c>
      <c r="B21" s="54">
        <v>2</v>
      </c>
      <c r="C21" s="54">
        <v>653874</v>
      </c>
      <c r="D21" s="54" t="s">
        <v>44</v>
      </c>
      <c r="E21" s="54" t="s">
        <v>43</v>
      </c>
      <c r="F21" s="54">
        <v>1.06</v>
      </c>
      <c r="G21" s="54">
        <v>5.8268908123975803E-2</v>
      </c>
      <c r="H21" s="5" t="s">
        <v>1117</v>
      </c>
      <c r="I21" s="55" t="s">
        <v>1123</v>
      </c>
      <c r="J21" s="56" t="s">
        <v>1279</v>
      </c>
    </row>
    <row r="22" spans="1:11" x14ac:dyDescent="0.25">
      <c r="A22" s="54" t="s">
        <v>355</v>
      </c>
      <c r="B22" s="54">
        <v>2</v>
      </c>
      <c r="C22" s="54">
        <v>161144055</v>
      </c>
      <c r="D22" s="54" t="s">
        <v>48</v>
      </c>
      <c r="E22" s="54" t="s">
        <v>47</v>
      </c>
      <c r="F22" s="54">
        <v>1.03</v>
      </c>
      <c r="G22" s="54">
        <v>2.9558802241544401E-2</v>
      </c>
      <c r="H22" s="5" t="s">
        <v>1117</v>
      </c>
      <c r="I22" s="55" t="s">
        <v>1124</v>
      </c>
      <c r="J22" s="56" t="s">
        <v>1280</v>
      </c>
      <c r="K22" s="6"/>
    </row>
    <row r="23" spans="1:11" s="6" customFormat="1" ht="17.25" customHeight="1" x14ac:dyDescent="0.25">
      <c r="A23" s="54" t="s">
        <v>357</v>
      </c>
      <c r="B23" s="54">
        <v>2</v>
      </c>
      <c r="C23" s="54">
        <v>121440218</v>
      </c>
      <c r="D23" s="54" t="s">
        <v>43</v>
      </c>
      <c r="E23" s="54" t="s">
        <v>47</v>
      </c>
      <c r="F23" s="54">
        <v>1.06</v>
      </c>
      <c r="G23" s="54">
        <v>5.8268908123975803E-2</v>
      </c>
      <c r="H23" s="5" t="s">
        <v>1117</v>
      </c>
      <c r="I23" s="55" t="s">
        <v>1134</v>
      </c>
      <c r="J23" s="56" t="s">
        <v>1292</v>
      </c>
    </row>
    <row r="24" spans="1:11" ht="135" x14ac:dyDescent="0.25">
      <c r="A24" s="54" t="s">
        <v>358</v>
      </c>
      <c r="B24" s="54">
        <v>2</v>
      </c>
      <c r="C24" s="54">
        <v>121347612</v>
      </c>
      <c r="D24" s="54" t="s">
        <v>47</v>
      </c>
      <c r="E24" s="54" t="s">
        <v>44</v>
      </c>
      <c r="F24" s="54">
        <v>1.06</v>
      </c>
      <c r="G24" s="54">
        <v>5.8268908123975803E-2</v>
      </c>
      <c r="H24" s="5" t="s">
        <v>1117</v>
      </c>
      <c r="I24" s="55" t="s">
        <v>1146</v>
      </c>
      <c r="J24" s="56" t="s">
        <v>1303</v>
      </c>
      <c r="K24" s="6"/>
    </row>
    <row r="25" spans="1:11" s="6" customFormat="1" x14ac:dyDescent="0.25">
      <c r="A25" s="54" t="s">
        <v>350</v>
      </c>
      <c r="B25" s="54">
        <v>2</v>
      </c>
      <c r="C25" s="54">
        <v>234191103</v>
      </c>
      <c r="D25" s="54" t="s">
        <v>48</v>
      </c>
      <c r="E25" s="54" t="s">
        <v>43</v>
      </c>
      <c r="F25" s="54">
        <v>1.24</v>
      </c>
      <c r="G25" s="54">
        <v>0.21511137961694499</v>
      </c>
      <c r="H25" s="7" t="s">
        <v>1118</v>
      </c>
      <c r="I25" s="55" t="s">
        <v>1150</v>
      </c>
      <c r="J25" s="56" t="s">
        <v>1307</v>
      </c>
    </row>
    <row r="26" spans="1:11" ht="409.5" x14ac:dyDescent="0.25">
      <c r="A26" s="54" t="s">
        <v>365</v>
      </c>
      <c r="B26" s="54">
        <v>2</v>
      </c>
      <c r="C26" s="54">
        <v>27730940</v>
      </c>
      <c r="D26" s="54" t="s">
        <v>44</v>
      </c>
      <c r="E26" s="54" t="s">
        <v>43</v>
      </c>
      <c r="F26" s="54">
        <v>1.06</v>
      </c>
      <c r="G26" s="54">
        <v>5.8268908123975803E-2</v>
      </c>
      <c r="H26" s="5" t="s">
        <v>1117</v>
      </c>
      <c r="I26" s="55" t="s">
        <v>1154</v>
      </c>
      <c r="J26" s="56" t="s">
        <v>1314</v>
      </c>
      <c r="K26" s="6"/>
    </row>
    <row r="27" spans="1:11" x14ac:dyDescent="0.25">
      <c r="A27" s="54" t="s">
        <v>354</v>
      </c>
      <c r="B27" s="54">
        <v>2</v>
      </c>
      <c r="C27" s="54">
        <v>163649480</v>
      </c>
      <c r="D27" s="54" t="s">
        <v>43</v>
      </c>
      <c r="E27" s="54" t="s">
        <v>44</v>
      </c>
      <c r="F27" s="54">
        <v>1.03</v>
      </c>
      <c r="G27" s="54">
        <v>2.9558802241544401E-2</v>
      </c>
      <c r="H27" s="5" t="s">
        <v>1117</v>
      </c>
      <c r="I27" s="55" t="s">
        <v>1125</v>
      </c>
      <c r="J27" s="56">
        <v>35551307</v>
      </c>
      <c r="K27" s="6"/>
    </row>
    <row r="28" spans="1:11" ht="30" x14ac:dyDescent="0.25">
      <c r="A28" s="54" t="s">
        <v>363</v>
      </c>
      <c r="B28" s="54">
        <v>2</v>
      </c>
      <c r="C28" s="54">
        <v>45192080</v>
      </c>
      <c r="D28" s="54" t="s">
        <v>44</v>
      </c>
      <c r="E28" s="54" t="s">
        <v>47</v>
      </c>
      <c r="F28" s="54">
        <v>1.01</v>
      </c>
      <c r="G28" s="54">
        <v>9.9503308531680903E-3</v>
      </c>
      <c r="H28" s="5" t="s">
        <v>1117</v>
      </c>
      <c r="I28" s="55" t="s">
        <v>1157</v>
      </c>
      <c r="J28" s="56" t="s">
        <v>1318</v>
      </c>
      <c r="K28" s="6"/>
    </row>
    <row r="29" spans="1:11" x14ac:dyDescent="0.25">
      <c r="A29" s="54" t="s">
        <v>364</v>
      </c>
      <c r="B29" s="54">
        <v>2</v>
      </c>
      <c r="C29" s="54">
        <v>43671176</v>
      </c>
      <c r="D29" s="54" t="s">
        <v>44</v>
      </c>
      <c r="E29" s="54" t="s">
        <v>43</v>
      </c>
      <c r="F29" s="54">
        <v>1.0900000000000001</v>
      </c>
      <c r="G29" s="54">
        <v>8.6177696241052398E-2</v>
      </c>
      <c r="H29" s="5" t="s">
        <v>1117</v>
      </c>
      <c r="I29" s="55" t="s">
        <v>1125</v>
      </c>
      <c r="J29" s="56" t="s">
        <v>1284</v>
      </c>
      <c r="K29" s="6"/>
    </row>
    <row r="30" spans="1:11" s="6" customFormat="1" x14ac:dyDescent="0.25">
      <c r="A30" s="54" t="s">
        <v>352</v>
      </c>
      <c r="B30" s="54">
        <v>2</v>
      </c>
      <c r="C30" s="54">
        <v>213818731</v>
      </c>
      <c r="D30" s="54" t="s">
        <v>43</v>
      </c>
      <c r="E30" s="54" t="s">
        <v>44</v>
      </c>
      <c r="F30" s="54">
        <v>1.04</v>
      </c>
      <c r="G30" s="54">
        <v>3.9220713153281302E-2</v>
      </c>
      <c r="H30" s="5" t="s">
        <v>1117</v>
      </c>
      <c r="I30" s="55" t="s">
        <v>1125</v>
      </c>
      <c r="J30" s="56">
        <v>35551307</v>
      </c>
    </row>
    <row r="31" spans="1:11" x14ac:dyDescent="0.25">
      <c r="A31" s="54" t="s">
        <v>362</v>
      </c>
      <c r="B31" s="54">
        <v>2</v>
      </c>
      <c r="C31" s="54">
        <v>58961136</v>
      </c>
      <c r="D31" s="54" t="s">
        <v>43</v>
      </c>
      <c r="E31" s="54" t="s">
        <v>44</v>
      </c>
      <c r="F31" s="54">
        <v>1.03</v>
      </c>
      <c r="G31" s="54">
        <v>2.9558802241544401E-2</v>
      </c>
      <c r="H31" s="5" t="s">
        <v>1117</v>
      </c>
      <c r="I31" s="55" t="s">
        <v>1173</v>
      </c>
      <c r="J31" s="56" t="s">
        <v>1336</v>
      </c>
      <c r="K31" s="6"/>
    </row>
    <row r="32" spans="1:11" x14ac:dyDescent="0.25">
      <c r="A32" s="54" t="s">
        <v>361</v>
      </c>
      <c r="B32" s="54">
        <v>2</v>
      </c>
      <c r="C32" s="54">
        <v>60586707</v>
      </c>
      <c r="D32" s="54" t="s">
        <v>47</v>
      </c>
      <c r="E32" s="54" t="s">
        <v>44</v>
      </c>
      <c r="F32" s="54">
        <v>1.06</v>
      </c>
      <c r="G32" s="54">
        <v>5.8268908123975803E-2</v>
      </c>
      <c r="H32" s="5" t="s">
        <v>1117</v>
      </c>
      <c r="I32" s="55" t="s">
        <v>1187</v>
      </c>
      <c r="J32" s="56" t="s">
        <v>1352</v>
      </c>
      <c r="K32" s="6"/>
    </row>
    <row r="33" spans="1:11" x14ac:dyDescent="0.25">
      <c r="A33" s="54" t="s">
        <v>360</v>
      </c>
      <c r="B33" s="54">
        <v>2</v>
      </c>
      <c r="C33" s="54">
        <v>65284231</v>
      </c>
      <c r="D33" s="54" t="s">
        <v>48</v>
      </c>
      <c r="E33" s="54" t="s">
        <v>43</v>
      </c>
      <c r="F33" s="54">
        <v>1.03</v>
      </c>
      <c r="G33" s="54">
        <v>2.9558802241544401E-2</v>
      </c>
      <c r="H33" s="5" t="s">
        <v>1117</v>
      </c>
      <c r="I33" s="55" t="s">
        <v>1188</v>
      </c>
      <c r="J33" s="56" t="s">
        <v>1353</v>
      </c>
      <c r="K33" s="6"/>
    </row>
    <row r="34" spans="1:11" ht="45.75" customHeight="1" x14ac:dyDescent="0.25">
      <c r="A34" s="54" t="s">
        <v>351</v>
      </c>
      <c r="B34" s="54">
        <v>2</v>
      </c>
      <c r="C34" s="54">
        <v>227100490</v>
      </c>
      <c r="D34" s="54" t="s">
        <v>47</v>
      </c>
      <c r="E34" s="54" t="s">
        <v>48</v>
      </c>
      <c r="F34" s="54">
        <v>1.0900000000000001</v>
      </c>
      <c r="G34" s="54">
        <v>8.6177696241052398E-2</v>
      </c>
      <c r="H34" s="5" t="s">
        <v>1117</v>
      </c>
      <c r="I34" s="55" t="s">
        <v>1195</v>
      </c>
      <c r="J34" s="56" t="s">
        <v>1361</v>
      </c>
      <c r="K34" s="6"/>
    </row>
    <row r="35" spans="1:11" x14ac:dyDescent="0.25">
      <c r="A35" s="54" t="s">
        <v>366</v>
      </c>
      <c r="B35" s="54">
        <v>2</v>
      </c>
      <c r="C35" s="54">
        <v>25533568</v>
      </c>
      <c r="D35" s="54" t="s">
        <v>47</v>
      </c>
      <c r="E35" s="54" t="s">
        <v>43</v>
      </c>
      <c r="F35" s="54">
        <v>1.03</v>
      </c>
      <c r="G35" s="54">
        <v>2.9558802241544401E-2</v>
      </c>
      <c r="H35" s="5" t="s">
        <v>1117</v>
      </c>
      <c r="I35" s="55" t="s">
        <v>1125</v>
      </c>
      <c r="J35" s="56">
        <v>35551307</v>
      </c>
      <c r="K35" s="6"/>
    </row>
    <row r="36" spans="1:11" ht="45" x14ac:dyDescent="0.25">
      <c r="A36" s="54" t="s">
        <v>368</v>
      </c>
      <c r="B36" s="54">
        <v>2</v>
      </c>
      <c r="C36" s="54">
        <v>422144</v>
      </c>
      <c r="D36" s="54" t="s">
        <v>43</v>
      </c>
      <c r="E36" s="54" t="s">
        <v>44</v>
      </c>
      <c r="F36" s="54">
        <v>1.1100000000000001</v>
      </c>
      <c r="G36" s="54">
        <v>0.10436001532424299</v>
      </c>
      <c r="H36" s="7" t="s">
        <v>1118</v>
      </c>
      <c r="I36" s="55" t="s">
        <v>1233</v>
      </c>
      <c r="J36" s="56" t="s">
        <v>1403</v>
      </c>
      <c r="K36" s="6"/>
    </row>
    <row r="37" spans="1:11" s="6" customFormat="1" x14ac:dyDescent="0.25">
      <c r="A37" s="54" t="s">
        <v>359</v>
      </c>
      <c r="B37" s="54">
        <v>2</v>
      </c>
      <c r="C37" s="54">
        <v>65666674</v>
      </c>
      <c r="D37" s="54" t="s">
        <v>43</v>
      </c>
      <c r="E37" s="54" t="s">
        <v>44</v>
      </c>
      <c r="F37" s="54">
        <v>1.05</v>
      </c>
      <c r="G37" s="54">
        <v>4.8790164169432E-2</v>
      </c>
      <c r="H37" s="5" t="s">
        <v>1117</v>
      </c>
      <c r="I37" s="55" t="s">
        <v>1239</v>
      </c>
      <c r="J37" s="56" t="s">
        <v>1409</v>
      </c>
    </row>
    <row r="38" spans="1:11" x14ac:dyDescent="0.25">
      <c r="A38" s="54" t="s">
        <v>356</v>
      </c>
      <c r="B38" s="54">
        <v>2</v>
      </c>
      <c r="C38" s="54">
        <v>158390468</v>
      </c>
      <c r="D38" s="54" t="s">
        <v>43</v>
      </c>
      <c r="E38" s="54" t="s">
        <v>44</v>
      </c>
      <c r="F38" s="54">
        <v>1.08</v>
      </c>
      <c r="G38" s="54">
        <v>7.6961041136128394E-2</v>
      </c>
      <c r="H38" s="7" t="s">
        <v>1118</v>
      </c>
      <c r="I38" s="55" t="s">
        <v>1125</v>
      </c>
      <c r="J38" s="56">
        <v>35551307</v>
      </c>
      <c r="K38" s="6"/>
    </row>
    <row r="39" spans="1:11" s="6" customFormat="1" x14ac:dyDescent="0.25">
      <c r="A39" s="54" t="s">
        <v>336</v>
      </c>
      <c r="B39" s="54">
        <v>3</v>
      </c>
      <c r="C39" s="54">
        <v>152399693</v>
      </c>
      <c r="D39" s="54" t="s">
        <v>48</v>
      </c>
      <c r="E39" s="54" t="s">
        <v>47</v>
      </c>
      <c r="F39" s="54">
        <v>1.03</v>
      </c>
      <c r="G39" s="54">
        <v>2.9558802241544401E-2</v>
      </c>
      <c r="H39" s="5" t="s">
        <v>1117</v>
      </c>
      <c r="I39" s="55" t="s">
        <v>1125</v>
      </c>
      <c r="J39" s="56">
        <v>35551307</v>
      </c>
    </row>
    <row r="40" spans="1:11" ht="105" x14ac:dyDescent="0.25">
      <c r="A40" s="57" t="s">
        <v>339</v>
      </c>
      <c r="B40" s="54">
        <v>3</v>
      </c>
      <c r="C40" s="54">
        <v>123065778</v>
      </c>
      <c r="D40" s="54" t="s">
        <v>48</v>
      </c>
      <c r="E40" s="54" t="s">
        <v>47</v>
      </c>
      <c r="F40" s="54">
        <v>1.1000000000000001</v>
      </c>
      <c r="G40" s="54">
        <v>9.5310179804324893E-2</v>
      </c>
      <c r="H40" s="5" t="s">
        <v>1117</v>
      </c>
      <c r="I40" s="55" t="s">
        <v>1148</v>
      </c>
      <c r="J40" s="56" t="s">
        <v>1305</v>
      </c>
      <c r="K40" s="6"/>
    </row>
    <row r="41" spans="1:11" x14ac:dyDescent="0.25">
      <c r="A41" s="54" t="s">
        <v>343</v>
      </c>
      <c r="B41" s="54">
        <v>3</v>
      </c>
      <c r="C41" s="54">
        <v>58338809</v>
      </c>
      <c r="D41" s="54" t="s">
        <v>43</v>
      </c>
      <c r="E41" s="54" t="s">
        <v>44</v>
      </c>
      <c r="F41" s="54">
        <v>1.04</v>
      </c>
      <c r="G41" s="54">
        <v>3.9220713153281302E-2</v>
      </c>
      <c r="H41" s="5" t="s">
        <v>1117</v>
      </c>
      <c r="I41" s="55" t="s">
        <v>1125</v>
      </c>
      <c r="J41" s="56">
        <v>35551307</v>
      </c>
      <c r="K41" s="6"/>
    </row>
    <row r="42" spans="1:11" x14ac:dyDescent="0.25">
      <c r="A42" s="54" t="s">
        <v>347</v>
      </c>
      <c r="B42" s="54">
        <v>3</v>
      </c>
      <c r="C42" s="54">
        <v>23457080</v>
      </c>
      <c r="D42" s="54" t="s">
        <v>43</v>
      </c>
      <c r="E42" s="54" t="s">
        <v>44</v>
      </c>
      <c r="F42" s="54">
        <v>1.07</v>
      </c>
      <c r="G42" s="54">
        <v>6.7658648473814906E-2</v>
      </c>
      <c r="H42" s="5" t="s">
        <v>1117</v>
      </c>
      <c r="I42" s="55" t="s">
        <v>1161</v>
      </c>
      <c r="J42" s="56" t="s">
        <v>1322</v>
      </c>
      <c r="K42" s="6"/>
    </row>
    <row r="43" spans="1:11" x14ac:dyDescent="0.25">
      <c r="A43" s="54" t="s">
        <v>337</v>
      </c>
      <c r="B43" s="54">
        <v>3</v>
      </c>
      <c r="C43" s="54">
        <v>151998053</v>
      </c>
      <c r="D43" s="54" t="s">
        <v>48</v>
      </c>
      <c r="E43" s="54" t="s">
        <v>47</v>
      </c>
      <c r="F43" s="54">
        <v>1.04</v>
      </c>
      <c r="G43" s="54">
        <v>3.9220713153281302E-2</v>
      </c>
      <c r="H43" s="5" t="s">
        <v>1117</v>
      </c>
      <c r="I43" s="55" t="s">
        <v>1125</v>
      </c>
      <c r="J43" s="56">
        <v>35551307</v>
      </c>
      <c r="K43" s="6"/>
    </row>
    <row r="44" spans="1:11" x14ac:dyDescent="0.25">
      <c r="A44" s="54" t="s">
        <v>340</v>
      </c>
      <c r="B44" s="54">
        <v>3</v>
      </c>
      <c r="C44" s="54">
        <v>114960798</v>
      </c>
      <c r="D44" s="54" t="s">
        <v>44</v>
      </c>
      <c r="E44" s="54" t="s">
        <v>48</v>
      </c>
      <c r="F44" s="54">
        <v>1.05</v>
      </c>
      <c r="G44" s="54">
        <v>4.8790164169432E-2</v>
      </c>
      <c r="H44" s="5" t="s">
        <v>1117</v>
      </c>
      <c r="I44" s="55" t="s">
        <v>1125</v>
      </c>
      <c r="J44" s="56">
        <v>35551307</v>
      </c>
      <c r="K44" s="6"/>
    </row>
    <row r="45" spans="1:11" ht="30" x14ac:dyDescent="0.25">
      <c r="A45" s="54" t="s">
        <v>349</v>
      </c>
      <c r="B45" s="54">
        <v>3</v>
      </c>
      <c r="C45" s="54">
        <v>12329783</v>
      </c>
      <c r="D45" s="54" t="s">
        <v>44</v>
      </c>
      <c r="E45" s="54" t="s">
        <v>43</v>
      </c>
      <c r="F45" s="54">
        <v>1.1200000000000001</v>
      </c>
      <c r="G45" s="54">
        <v>0.113328685307003</v>
      </c>
      <c r="H45" s="5" t="s">
        <v>1117</v>
      </c>
      <c r="I45" s="55" t="s">
        <v>1172</v>
      </c>
      <c r="J45" s="56" t="s">
        <v>1335</v>
      </c>
      <c r="K45" s="6"/>
    </row>
    <row r="46" spans="1:11" x14ac:dyDescent="0.25">
      <c r="A46" s="54" t="s">
        <v>342</v>
      </c>
      <c r="B46" s="54">
        <v>3</v>
      </c>
      <c r="C46" s="54">
        <v>63897215</v>
      </c>
      <c r="D46" s="54" t="s">
        <v>44</v>
      </c>
      <c r="E46" s="54" t="s">
        <v>43</v>
      </c>
      <c r="F46" s="54">
        <v>1.06</v>
      </c>
      <c r="G46" s="54">
        <v>5.8268908123975803E-2</v>
      </c>
      <c r="H46" s="5" t="s">
        <v>1117</v>
      </c>
      <c r="I46" s="55" t="s">
        <v>1125</v>
      </c>
      <c r="J46" s="56" t="s">
        <v>1348</v>
      </c>
      <c r="K46" s="6"/>
    </row>
    <row r="47" spans="1:11" x14ac:dyDescent="0.25">
      <c r="A47" s="54" t="s">
        <v>345</v>
      </c>
      <c r="B47" s="54">
        <v>3</v>
      </c>
      <c r="C47" s="54">
        <v>50174197</v>
      </c>
      <c r="D47" s="54" t="s">
        <v>47</v>
      </c>
      <c r="E47" s="54" t="s">
        <v>43</v>
      </c>
      <c r="F47" s="54">
        <v>1.03</v>
      </c>
      <c r="G47" s="54">
        <v>2.9558802241544401E-2</v>
      </c>
      <c r="H47" s="5" t="s">
        <v>1117</v>
      </c>
      <c r="I47" s="55" t="s">
        <v>1190</v>
      </c>
      <c r="J47" s="56" t="s">
        <v>1355</v>
      </c>
      <c r="K47" s="6"/>
    </row>
    <row r="48" spans="1:11" x14ac:dyDescent="0.25">
      <c r="A48" s="54" t="s">
        <v>332</v>
      </c>
      <c r="B48" s="54">
        <v>3</v>
      </c>
      <c r="C48" s="54">
        <v>186665645</v>
      </c>
      <c r="D48" s="54" t="s">
        <v>43</v>
      </c>
      <c r="E48" s="54" t="s">
        <v>44</v>
      </c>
      <c r="F48" s="54">
        <v>1.05</v>
      </c>
      <c r="G48" s="54">
        <v>4.8790164169432E-2</v>
      </c>
      <c r="H48" s="5" t="s">
        <v>1117</v>
      </c>
      <c r="I48" s="55" t="s">
        <v>1209</v>
      </c>
      <c r="J48" s="56" t="s">
        <v>1377</v>
      </c>
      <c r="K48" s="6"/>
    </row>
    <row r="49" spans="1:11" s="6" customFormat="1" ht="20.25" customHeight="1" x14ac:dyDescent="0.25">
      <c r="A49" s="54" t="s">
        <v>348</v>
      </c>
      <c r="B49" s="54">
        <v>3</v>
      </c>
      <c r="C49" s="54">
        <v>12490951</v>
      </c>
      <c r="D49" s="54" t="s">
        <v>43</v>
      </c>
      <c r="E49" s="54" t="s">
        <v>44</v>
      </c>
      <c r="F49" s="54">
        <v>1.04</v>
      </c>
      <c r="G49" s="54">
        <v>3.9220713153281302E-2</v>
      </c>
      <c r="H49" s="5" t="s">
        <v>1117</v>
      </c>
      <c r="I49" s="55" t="s">
        <v>1125</v>
      </c>
      <c r="J49" s="56">
        <v>35551307</v>
      </c>
    </row>
    <row r="50" spans="1:11" x14ac:dyDescent="0.25">
      <c r="A50" s="54" t="s">
        <v>330</v>
      </c>
      <c r="B50" s="54">
        <v>3</v>
      </c>
      <c r="C50" s="54">
        <v>187740899</v>
      </c>
      <c r="D50" s="54" t="s">
        <v>44</v>
      </c>
      <c r="E50" s="54" t="s">
        <v>43</v>
      </c>
      <c r="F50" s="54">
        <v>1.06</v>
      </c>
      <c r="G50" s="54">
        <v>5.8268908123975803E-2</v>
      </c>
      <c r="H50" s="5" t="s">
        <v>1117</v>
      </c>
      <c r="I50" s="55" t="s">
        <v>1125</v>
      </c>
      <c r="J50" s="56" t="s">
        <v>1380</v>
      </c>
      <c r="K50" s="6"/>
    </row>
    <row r="51" spans="1:11" x14ac:dyDescent="0.25">
      <c r="A51" s="54" t="s">
        <v>341</v>
      </c>
      <c r="B51" s="54">
        <v>3</v>
      </c>
      <c r="C51" s="54">
        <v>64703394</v>
      </c>
      <c r="D51" s="54" t="s">
        <v>47</v>
      </c>
      <c r="E51" s="54" t="s">
        <v>43</v>
      </c>
      <c r="F51" s="54">
        <v>1.04</v>
      </c>
      <c r="G51" s="54">
        <v>3.9220713153281302E-2</v>
      </c>
      <c r="H51" s="5" t="s">
        <v>1117</v>
      </c>
      <c r="I51" s="55" t="s">
        <v>1238</v>
      </c>
      <c r="J51" s="56" t="s">
        <v>1408</v>
      </c>
      <c r="K51" s="6"/>
    </row>
    <row r="52" spans="1:11" x14ac:dyDescent="0.25">
      <c r="A52" s="54" t="s">
        <v>329</v>
      </c>
      <c r="B52" s="54">
        <v>3</v>
      </c>
      <c r="C52" s="54">
        <v>195825077</v>
      </c>
      <c r="D52" s="54" t="s">
        <v>43</v>
      </c>
      <c r="E52" s="54" t="s">
        <v>44</v>
      </c>
      <c r="F52" s="54">
        <v>1.05</v>
      </c>
      <c r="G52" s="54">
        <v>4.8790164169432E-2</v>
      </c>
      <c r="H52" s="5" t="s">
        <v>1117</v>
      </c>
      <c r="I52" s="55" t="s">
        <v>1125</v>
      </c>
      <c r="J52" s="56">
        <v>35551307</v>
      </c>
      <c r="K52" s="6"/>
    </row>
    <row r="53" spans="1:11" x14ac:dyDescent="0.25">
      <c r="A53" s="54" t="s">
        <v>335</v>
      </c>
      <c r="B53" s="54">
        <v>3</v>
      </c>
      <c r="C53" s="54">
        <v>152530027</v>
      </c>
      <c r="D53" s="54" t="s">
        <v>44</v>
      </c>
      <c r="E53" s="54" t="s">
        <v>43</v>
      </c>
      <c r="F53" s="54">
        <v>1.07</v>
      </c>
      <c r="G53" s="54">
        <v>6.7658648473814906E-2</v>
      </c>
      <c r="H53" s="5" t="s">
        <v>1117</v>
      </c>
      <c r="I53" s="55" t="s">
        <v>1125</v>
      </c>
      <c r="J53" s="56">
        <v>35551307</v>
      </c>
      <c r="K53" s="6"/>
    </row>
    <row r="54" spans="1:11" s="6" customFormat="1" x14ac:dyDescent="0.25">
      <c r="A54" s="54" t="s">
        <v>344</v>
      </c>
      <c r="B54" s="54">
        <v>3</v>
      </c>
      <c r="C54" s="54">
        <v>54828827</v>
      </c>
      <c r="D54" s="54" t="s">
        <v>43</v>
      </c>
      <c r="E54" s="54" t="s">
        <v>47</v>
      </c>
      <c r="F54" s="54">
        <v>1.1000000000000001</v>
      </c>
      <c r="G54" s="54">
        <v>9.5310179804324893E-2</v>
      </c>
      <c r="H54" s="7" t="s">
        <v>1118</v>
      </c>
      <c r="I54" s="55" t="s">
        <v>1125</v>
      </c>
      <c r="J54" s="56" t="s">
        <v>1411</v>
      </c>
    </row>
    <row r="55" spans="1:11" x14ac:dyDescent="0.25">
      <c r="A55" s="57" t="s">
        <v>333</v>
      </c>
      <c r="B55" s="54">
        <v>3</v>
      </c>
      <c r="C55" s="54">
        <v>185510613</v>
      </c>
      <c r="D55" s="54" t="s">
        <v>47</v>
      </c>
      <c r="E55" s="54" t="s">
        <v>43</v>
      </c>
      <c r="F55" s="54">
        <v>1.1200000000000001</v>
      </c>
      <c r="G55" s="54">
        <v>0.113328685307003</v>
      </c>
      <c r="H55" s="5" t="s">
        <v>1117</v>
      </c>
      <c r="I55" s="55" t="s">
        <v>1252</v>
      </c>
      <c r="J55" s="56" t="s">
        <v>1429</v>
      </c>
      <c r="K55" s="6"/>
    </row>
    <row r="56" spans="1:11" x14ac:dyDescent="0.25">
      <c r="A56" s="54" t="s">
        <v>346</v>
      </c>
      <c r="B56" s="54">
        <v>3</v>
      </c>
      <c r="C56" s="54">
        <v>23632174</v>
      </c>
      <c r="D56" s="54" t="s">
        <v>47</v>
      </c>
      <c r="E56" s="54" t="s">
        <v>44</v>
      </c>
      <c r="F56" s="54">
        <v>1.1000000000000001</v>
      </c>
      <c r="G56" s="54">
        <v>9.5310179804324893E-2</v>
      </c>
      <c r="H56" s="5" t="s">
        <v>1117</v>
      </c>
      <c r="I56" s="55" t="s">
        <v>1125</v>
      </c>
      <c r="J56" s="56">
        <v>35551307</v>
      </c>
      <c r="K56" s="6"/>
    </row>
    <row r="57" spans="1:11" ht="30" x14ac:dyDescent="0.25">
      <c r="A57" s="54" t="s">
        <v>334</v>
      </c>
      <c r="B57" s="54">
        <v>3</v>
      </c>
      <c r="C57" s="54">
        <v>170724883</v>
      </c>
      <c r="D57" s="54" t="s">
        <v>43</v>
      </c>
      <c r="E57" s="54" t="s">
        <v>44</v>
      </c>
      <c r="F57" s="54">
        <v>1.06</v>
      </c>
      <c r="G57" s="54">
        <v>5.8268908123975803E-2</v>
      </c>
      <c r="H57" s="5" t="s">
        <v>1117</v>
      </c>
      <c r="I57" s="55" t="s">
        <v>1265</v>
      </c>
      <c r="J57" s="56" t="s">
        <v>1443</v>
      </c>
      <c r="K57" s="6"/>
    </row>
    <row r="58" spans="1:11" x14ac:dyDescent="0.25">
      <c r="A58" s="54" t="s">
        <v>331</v>
      </c>
      <c r="B58" s="54">
        <v>3</v>
      </c>
      <c r="C58" s="54">
        <v>186676455</v>
      </c>
      <c r="D58" s="54" t="s">
        <v>48</v>
      </c>
      <c r="E58" s="54" t="s">
        <v>44</v>
      </c>
      <c r="F58" s="54">
        <v>1.04</v>
      </c>
      <c r="G58" s="54">
        <v>3.9220713153281302E-2</v>
      </c>
      <c r="H58" s="5" t="s">
        <v>1117</v>
      </c>
      <c r="I58" s="55" t="s">
        <v>1125</v>
      </c>
      <c r="J58" s="56">
        <v>35551307</v>
      </c>
      <c r="K58" s="6"/>
    </row>
    <row r="59" spans="1:11" x14ac:dyDescent="0.25">
      <c r="A59" s="54" t="s">
        <v>338</v>
      </c>
      <c r="B59" s="54">
        <v>3</v>
      </c>
      <c r="C59" s="54">
        <v>124921457</v>
      </c>
      <c r="D59" s="54" t="s">
        <v>43</v>
      </c>
      <c r="E59" s="54" t="s">
        <v>44</v>
      </c>
      <c r="F59" s="54">
        <v>1.04</v>
      </c>
      <c r="G59" s="54">
        <v>3.9220713153281302E-2</v>
      </c>
      <c r="H59" s="5" t="s">
        <v>1117</v>
      </c>
      <c r="I59" s="55" t="s">
        <v>1150</v>
      </c>
      <c r="J59" s="56" t="s">
        <v>1316</v>
      </c>
      <c r="K59" s="6"/>
    </row>
    <row r="60" spans="1:11" x14ac:dyDescent="0.25">
      <c r="A60" s="54" t="s">
        <v>321</v>
      </c>
      <c r="B60" s="54">
        <v>4</v>
      </c>
      <c r="C60" s="54">
        <v>83587562</v>
      </c>
      <c r="D60" s="54" t="s">
        <v>47</v>
      </c>
      <c r="E60" s="54" t="s">
        <v>44</v>
      </c>
      <c r="F60" s="54">
        <v>1.03</v>
      </c>
      <c r="G60" s="54">
        <v>2.9558802241544401E-2</v>
      </c>
      <c r="H60" s="5" t="s">
        <v>1117</v>
      </c>
      <c r="I60" s="55" t="s">
        <v>1125</v>
      </c>
      <c r="J60" s="56" t="s">
        <v>1284</v>
      </c>
      <c r="K60" s="6"/>
    </row>
    <row r="61" spans="1:11" x14ac:dyDescent="0.25">
      <c r="A61" s="54" t="s">
        <v>320</v>
      </c>
      <c r="B61" s="54">
        <v>4</v>
      </c>
      <c r="C61" s="54">
        <v>85339618</v>
      </c>
      <c r="D61" s="54" t="s">
        <v>43</v>
      </c>
      <c r="E61" s="54" t="s">
        <v>44</v>
      </c>
      <c r="F61" s="54">
        <v>1.24</v>
      </c>
      <c r="G61" s="54">
        <v>0.21511137961694499</v>
      </c>
      <c r="H61" s="7" t="s">
        <v>1118</v>
      </c>
      <c r="I61" s="55" t="s">
        <v>1150</v>
      </c>
      <c r="J61" s="56" t="s">
        <v>1307</v>
      </c>
      <c r="K61" s="6"/>
    </row>
    <row r="62" spans="1:11" ht="30" x14ac:dyDescent="0.25">
      <c r="A62" s="54" t="s">
        <v>323</v>
      </c>
      <c r="B62" s="54">
        <v>4</v>
      </c>
      <c r="C62" s="54">
        <v>45175691</v>
      </c>
      <c r="D62" s="54" t="s">
        <v>43</v>
      </c>
      <c r="E62" s="54" t="s">
        <v>44</v>
      </c>
      <c r="F62" s="54">
        <v>1.04</v>
      </c>
      <c r="G62" s="54">
        <v>3.9220713153281302E-2</v>
      </c>
      <c r="H62" s="5" t="s">
        <v>1117</v>
      </c>
      <c r="I62" s="55" t="s">
        <v>1162</v>
      </c>
      <c r="J62" s="56" t="s">
        <v>1323</v>
      </c>
      <c r="K62" s="6"/>
    </row>
    <row r="63" spans="1:11" x14ac:dyDescent="0.25">
      <c r="A63" s="54" t="s">
        <v>314</v>
      </c>
      <c r="B63" s="54">
        <v>4</v>
      </c>
      <c r="C63" s="54">
        <v>157725916</v>
      </c>
      <c r="D63" s="54" t="s">
        <v>43</v>
      </c>
      <c r="E63" s="54" t="s">
        <v>44</v>
      </c>
      <c r="F63" s="54">
        <v>1.03</v>
      </c>
      <c r="G63" s="54">
        <v>2.9558802241544401E-2</v>
      </c>
      <c r="H63" s="5" t="s">
        <v>1117</v>
      </c>
      <c r="I63" s="55" t="s">
        <v>1125</v>
      </c>
      <c r="J63" s="56">
        <v>35551307</v>
      </c>
      <c r="K63" s="6"/>
    </row>
    <row r="64" spans="1:11" x14ac:dyDescent="0.25">
      <c r="A64" s="54" t="s">
        <v>316</v>
      </c>
      <c r="B64" s="54">
        <v>4</v>
      </c>
      <c r="C64" s="54">
        <v>106048291</v>
      </c>
      <c r="D64" s="54" t="s">
        <v>44</v>
      </c>
      <c r="E64" s="54" t="s">
        <v>43</v>
      </c>
      <c r="F64" s="54">
        <v>1.04</v>
      </c>
      <c r="G64" s="54">
        <v>3.9220713153281302E-2</v>
      </c>
      <c r="H64" s="5" t="s">
        <v>1117</v>
      </c>
      <c r="I64" s="55" t="s">
        <v>1171</v>
      </c>
      <c r="J64" s="56" t="s">
        <v>1334</v>
      </c>
      <c r="K64" s="6"/>
    </row>
    <row r="65" spans="1:11" s="6" customFormat="1" x14ac:dyDescent="0.25">
      <c r="A65" s="54" t="s">
        <v>313</v>
      </c>
      <c r="B65" s="54">
        <v>4</v>
      </c>
      <c r="C65" s="54">
        <v>185714289</v>
      </c>
      <c r="D65" s="54" t="s">
        <v>47</v>
      </c>
      <c r="E65" s="54" t="s">
        <v>43</v>
      </c>
      <c r="F65" s="54">
        <v>1.06</v>
      </c>
      <c r="G65" s="54">
        <v>5.8268908123975803E-2</v>
      </c>
      <c r="H65" s="7" t="s">
        <v>1118</v>
      </c>
      <c r="I65" s="55" t="s">
        <v>1125</v>
      </c>
      <c r="J65" s="56">
        <v>35551307</v>
      </c>
    </row>
    <row r="66" spans="1:11" x14ac:dyDescent="0.25">
      <c r="A66" s="54" t="s">
        <v>317</v>
      </c>
      <c r="B66" s="54">
        <v>4</v>
      </c>
      <c r="C66" s="54">
        <v>103725894</v>
      </c>
      <c r="D66" s="54" t="s">
        <v>47</v>
      </c>
      <c r="E66" s="54" t="s">
        <v>48</v>
      </c>
      <c r="F66" s="54">
        <v>1.02</v>
      </c>
      <c r="G66" s="54">
        <v>1.9802627296179699E-2</v>
      </c>
      <c r="H66" s="5" t="s">
        <v>1117</v>
      </c>
      <c r="I66" s="55" t="s">
        <v>1125</v>
      </c>
      <c r="J66" s="56">
        <v>35551307</v>
      </c>
      <c r="K66" s="6"/>
    </row>
    <row r="67" spans="1:11" x14ac:dyDescent="0.25">
      <c r="A67" s="54" t="s">
        <v>318</v>
      </c>
      <c r="B67" s="54">
        <v>4</v>
      </c>
      <c r="C67" s="54">
        <v>102135363</v>
      </c>
      <c r="D67" s="54" t="s">
        <v>48</v>
      </c>
      <c r="E67" s="54" t="s">
        <v>47</v>
      </c>
      <c r="F67" s="54">
        <v>1.04</v>
      </c>
      <c r="G67" s="54">
        <v>3.9220713153281302E-2</v>
      </c>
      <c r="H67" s="5" t="s">
        <v>1117</v>
      </c>
      <c r="I67" s="55" t="s">
        <v>1125</v>
      </c>
      <c r="J67" s="56">
        <v>35551307</v>
      </c>
      <c r="K67" s="6"/>
    </row>
    <row r="68" spans="1:11" x14ac:dyDescent="0.25">
      <c r="A68" s="54" t="s">
        <v>315</v>
      </c>
      <c r="B68" s="54">
        <v>4</v>
      </c>
      <c r="C68" s="54">
        <v>153520475</v>
      </c>
      <c r="D68" s="54" t="s">
        <v>44</v>
      </c>
      <c r="E68" s="54" t="s">
        <v>43</v>
      </c>
      <c r="F68" s="54">
        <v>1.06</v>
      </c>
      <c r="G68" s="54">
        <v>5.8268908123975803E-2</v>
      </c>
      <c r="H68" s="5" t="s">
        <v>1117</v>
      </c>
      <c r="I68" s="55" t="s">
        <v>1125</v>
      </c>
      <c r="J68" s="56" t="s">
        <v>1410</v>
      </c>
      <c r="K68" s="6"/>
    </row>
    <row r="69" spans="1:11" x14ac:dyDescent="0.25">
      <c r="A69" s="54" t="s">
        <v>319</v>
      </c>
      <c r="B69" s="54">
        <v>4</v>
      </c>
      <c r="C69" s="54">
        <v>95091911</v>
      </c>
      <c r="D69" s="54" t="s">
        <v>48</v>
      </c>
      <c r="E69" s="54" t="s">
        <v>47</v>
      </c>
      <c r="F69" s="54">
        <v>1.02</v>
      </c>
      <c r="G69" s="54">
        <v>1.9802627296179699E-2</v>
      </c>
      <c r="H69" s="5" t="s">
        <v>1117</v>
      </c>
      <c r="I69" s="55" t="s">
        <v>1125</v>
      </c>
      <c r="J69" s="56" t="s">
        <v>1411</v>
      </c>
      <c r="K69" s="6"/>
    </row>
    <row r="70" spans="1:11" x14ac:dyDescent="0.25">
      <c r="A70" s="54" t="s">
        <v>326</v>
      </c>
      <c r="B70" s="54">
        <v>4</v>
      </c>
      <c r="C70" s="54">
        <v>1784605</v>
      </c>
      <c r="D70" s="54" t="s">
        <v>47</v>
      </c>
      <c r="E70" s="54" t="s">
        <v>44</v>
      </c>
      <c r="F70" s="54">
        <v>1.06</v>
      </c>
      <c r="G70" s="54">
        <v>5.8268908123975803E-2</v>
      </c>
      <c r="H70" s="5" t="s">
        <v>1117</v>
      </c>
      <c r="I70" s="55" t="s">
        <v>1125</v>
      </c>
      <c r="J70" s="56" t="s">
        <v>1328</v>
      </c>
      <c r="K70" s="6"/>
    </row>
    <row r="71" spans="1:11" x14ac:dyDescent="0.25">
      <c r="A71" s="54" t="s">
        <v>324</v>
      </c>
      <c r="B71" s="54">
        <v>4</v>
      </c>
      <c r="C71" s="54">
        <v>18047401</v>
      </c>
      <c r="D71" s="54" t="s">
        <v>48</v>
      </c>
      <c r="E71" s="54" t="s">
        <v>47</v>
      </c>
      <c r="F71" s="54">
        <v>1.04</v>
      </c>
      <c r="G71" s="54">
        <v>3.9220713153281302E-2</v>
      </c>
      <c r="H71" s="5" t="s">
        <v>1117</v>
      </c>
      <c r="I71" s="55" t="s">
        <v>1125</v>
      </c>
      <c r="J71" s="56">
        <v>35551307</v>
      </c>
      <c r="K71" s="6"/>
    </row>
    <row r="72" spans="1:11" x14ac:dyDescent="0.25">
      <c r="A72" s="54" t="s">
        <v>327</v>
      </c>
      <c r="B72" s="54">
        <v>4</v>
      </c>
      <c r="C72" s="54">
        <v>1240299</v>
      </c>
      <c r="D72" s="54" t="s">
        <v>43</v>
      </c>
      <c r="E72" s="54" t="s">
        <v>47</v>
      </c>
      <c r="F72" s="54">
        <v>1.0900000000000001</v>
      </c>
      <c r="G72" s="54">
        <v>8.6177696241052398E-2</v>
      </c>
      <c r="H72" s="5" t="s">
        <v>1117</v>
      </c>
      <c r="I72" s="55" t="s">
        <v>1150</v>
      </c>
      <c r="J72" s="56" t="s">
        <v>1423</v>
      </c>
      <c r="K72" s="6"/>
    </row>
    <row r="73" spans="1:11" x14ac:dyDescent="0.25">
      <c r="A73" s="54" t="s">
        <v>328</v>
      </c>
      <c r="B73" s="54">
        <v>4</v>
      </c>
      <c r="C73" s="54">
        <v>726202</v>
      </c>
      <c r="D73" s="54" t="s">
        <v>43</v>
      </c>
      <c r="E73" s="54" t="s">
        <v>44</v>
      </c>
      <c r="F73" s="54">
        <v>1.0900000000000001</v>
      </c>
      <c r="G73" s="54">
        <v>8.6177696241052398E-2</v>
      </c>
      <c r="H73" s="5" t="s">
        <v>1117</v>
      </c>
      <c r="I73" s="55" t="s">
        <v>1125</v>
      </c>
      <c r="J73" s="56">
        <v>35551307</v>
      </c>
      <c r="K73" s="6"/>
    </row>
    <row r="74" spans="1:11" x14ac:dyDescent="0.25">
      <c r="A74" s="54" t="s">
        <v>322</v>
      </c>
      <c r="B74" s="54">
        <v>4</v>
      </c>
      <c r="C74" s="54">
        <v>71835822</v>
      </c>
      <c r="D74" s="54" t="s">
        <v>48</v>
      </c>
      <c r="E74" s="54" t="s">
        <v>47</v>
      </c>
      <c r="F74" s="54">
        <v>1.06</v>
      </c>
      <c r="G74" s="54">
        <v>5.8268908123975803E-2</v>
      </c>
      <c r="H74" s="5" t="s">
        <v>1117</v>
      </c>
      <c r="I74" s="55" t="s">
        <v>1125</v>
      </c>
      <c r="J74" s="56" t="s">
        <v>1316</v>
      </c>
      <c r="K74" s="6"/>
    </row>
    <row r="75" spans="1:11" x14ac:dyDescent="0.25">
      <c r="A75" s="54" t="s">
        <v>325</v>
      </c>
      <c r="B75" s="54">
        <v>4</v>
      </c>
      <c r="C75" s="54">
        <v>6293237</v>
      </c>
      <c r="D75" s="54" t="s">
        <v>47</v>
      </c>
      <c r="E75" s="54" t="s">
        <v>44</v>
      </c>
      <c r="F75" s="54">
        <v>1.08</v>
      </c>
      <c r="G75" s="54">
        <v>7.6961041136128394E-2</v>
      </c>
      <c r="H75" s="5" t="s">
        <v>1117</v>
      </c>
      <c r="I75" s="55" t="s">
        <v>1125</v>
      </c>
      <c r="J75" s="56">
        <v>35551307</v>
      </c>
      <c r="K75" s="6"/>
    </row>
    <row r="76" spans="1:11" x14ac:dyDescent="0.25">
      <c r="A76" s="54" t="s">
        <v>300</v>
      </c>
      <c r="B76" s="54">
        <v>5</v>
      </c>
      <c r="C76" s="54">
        <v>78472599</v>
      </c>
      <c r="D76" s="54" t="s">
        <v>47</v>
      </c>
      <c r="E76" s="54" t="s">
        <v>43</v>
      </c>
      <c r="F76" s="54">
        <v>1.04</v>
      </c>
      <c r="G76" s="54">
        <v>3.9220713153281302E-2</v>
      </c>
      <c r="H76" s="5" t="s">
        <v>1117</v>
      </c>
      <c r="I76" s="55" t="s">
        <v>1120</v>
      </c>
      <c r="J76" s="56" t="s">
        <v>1276</v>
      </c>
      <c r="K76" s="6"/>
    </row>
    <row r="77" spans="1:11" x14ac:dyDescent="0.25">
      <c r="A77" s="54" t="s">
        <v>298</v>
      </c>
      <c r="B77" s="54">
        <v>5</v>
      </c>
      <c r="C77" s="54">
        <v>102422968</v>
      </c>
      <c r="D77" s="54" t="s">
        <v>43</v>
      </c>
      <c r="E77" s="54" t="s">
        <v>44</v>
      </c>
      <c r="F77" s="54">
        <v>1.19</v>
      </c>
      <c r="G77" s="54">
        <v>0.17395330712343801</v>
      </c>
      <c r="H77" s="7" t="s">
        <v>1118</v>
      </c>
      <c r="I77" s="55" t="s">
        <v>1144</v>
      </c>
      <c r="J77" s="56" t="s">
        <v>1301</v>
      </c>
      <c r="K77" s="6"/>
    </row>
    <row r="78" spans="1:11" x14ac:dyDescent="0.25">
      <c r="A78" s="54" t="s">
        <v>312</v>
      </c>
      <c r="B78" s="54">
        <v>5</v>
      </c>
      <c r="C78" s="54">
        <v>14755919</v>
      </c>
      <c r="D78" s="54" t="s">
        <v>44</v>
      </c>
      <c r="E78" s="54" t="s">
        <v>43</v>
      </c>
      <c r="F78" s="54">
        <v>1.4</v>
      </c>
      <c r="G78" s="54">
        <v>0.33647223662121301</v>
      </c>
      <c r="H78" s="7" t="s">
        <v>1118</v>
      </c>
      <c r="I78" s="55" t="s">
        <v>1125</v>
      </c>
      <c r="J78" s="56">
        <v>35551307</v>
      </c>
      <c r="K78" s="6"/>
    </row>
    <row r="79" spans="1:11" x14ac:dyDescent="0.25">
      <c r="A79" s="54" t="s">
        <v>309</v>
      </c>
      <c r="B79" s="54">
        <v>5</v>
      </c>
      <c r="C79" s="54">
        <v>51791225</v>
      </c>
      <c r="D79" s="54" t="s">
        <v>43</v>
      </c>
      <c r="E79" s="54" t="s">
        <v>44</v>
      </c>
      <c r="F79" s="54">
        <v>1.03</v>
      </c>
      <c r="G79" s="54">
        <v>2.9558802241544401E-2</v>
      </c>
      <c r="H79" s="5" t="s">
        <v>1117</v>
      </c>
      <c r="I79" s="55" t="s">
        <v>1125</v>
      </c>
      <c r="J79" s="56" t="s">
        <v>1282</v>
      </c>
      <c r="K79" s="6"/>
    </row>
    <row r="80" spans="1:11" s="6" customFormat="1" x14ac:dyDescent="0.25">
      <c r="A80" s="54" t="s">
        <v>297</v>
      </c>
      <c r="B80" s="54">
        <v>5</v>
      </c>
      <c r="C80" s="54">
        <v>103364257</v>
      </c>
      <c r="D80" s="54" t="s">
        <v>47</v>
      </c>
      <c r="E80" s="54" t="s">
        <v>48</v>
      </c>
      <c r="F80" s="54">
        <v>1.38</v>
      </c>
      <c r="G80" s="54">
        <v>0.322083499169113</v>
      </c>
      <c r="H80" s="7" t="s">
        <v>1118</v>
      </c>
      <c r="I80" s="55" t="s">
        <v>1125</v>
      </c>
      <c r="J80" s="56">
        <v>35551307</v>
      </c>
    </row>
    <row r="81" spans="1:11" s="6" customFormat="1" ht="90" x14ac:dyDescent="0.25">
      <c r="A81" s="54" t="s">
        <v>302</v>
      </c>
      <c r="B81" s="54">
        <v>5</v>
      </c>
      <c r="C81" s="54">
        <v>75003678</v>
      </c>
      <c r="D81" s="54" t="s">
        <v>43</v>
      </c>
      <c r="E81" s="54" t="s">
        <v>44</v>
      </c>
      <c r="F81" s="54">
        <v>1.04</v>
      </c>
      <c r="G81" s="54">
        <v>3.9220713153281302E-2</v>
      </c>
      <c r="H81" s="5" t="s">
        <v>1117</v>
      </c>
      <c r="I81" s="55" t="s">
        <v>1185</v>
      </c>
      <c r="J81" s="56" t="s">
        <v>1349</v>
      </c>
    </row>
    <row r="82" spans="1:11" s="6" customFormat="1" x14ac:dyDescent="0.25">
      <c r="A82" s="54" t="s">
        <v>294</v>
      </c>
      <c r="B82" s="54">
        <v>5</v>
      </c>
      <c r="C82" s="54">
        <v>176589585</v>
      </c>
      <c r="D82" s="54" t="s">
        <v>47</v>
      </c>
      <c r="E82" s="54" t="s">
        <v>48</v>
      </c>
      <c r="F82" s="54">
        <v>1.03</v>
      </c>
      <c r="G82" s="54">
        <v>2.9558802241544401E-2</v>
      </c>
      <c r="H82" s="5" t="s">
        <v>1117</v>
      </c>
      <c r="I82" s="55" t="s">
        <v>1125</v>
      </c>
      <c r="J82" s="56">
        <v>35551307</v>
      </c>
    </row>
    <row r="83" spans="1:11" x14ac:dyDescent="0.25">
      <c r="A83" s="54" t="s">
        <v>306</v>
      </c>
      <c r="B83" s="54">
        <v>5</v>
      </c>
      <c r="C83" s="54">
        <v>55810305</v>
      </c>
      <c r="D83" s="54" t="s">
        <v>43</v>
      </c>
      <c r="E83" s="54" t="s">
        <v>48</v>
      </c>
      <c r="F83" s="54">
        <v>1.08</v>
      </c>
      <c r="G83" s="54">
        <v>7.6961041136128394E-2</v>
      </c>
      <c r="H83" s="5" t="s">
        <v>1117</v>
      </c>
      <c r="I83" s="55" t="s">
        <v>1189</v>
      </c>
      <c r="J83" s="56" t="s">
        <v>1354</v>
      </c>
      <c r="K83" s="6"/>
    </row>
    <row r="84" spans="1:11" x14ac:dyDescent="0.25">
      <c r="A84" s="54" t="s">
        <v>311</v>
      </c>
      <c r="B84" s="54">
        <v>5</v>
      </c>
      <c r="C84" s="54">
        <v>14780521</v>
      </c>
      <c r="D84" s="54" t="s">
        <v>48</v>
      </c>
      <c r="E84" s="54" t="s">
        <v>47</v>
      </c>
      <c r="F84" s="54">
        <v>1.04</v>
      </c>
      <c r="G84" s="54">
        <v>3.9220713153281302E-2</v>
      </c>
      <c r="H84" s="5" t="s">
        <v>1117</v>
      </c>
      <c r="I84" s="55" t="s">
        <v>1125</v>
      </c>
      <c r="J84" s="56">
        <v>35551307</v>
      </c>
      <c r="K84" s="6"/>
    </row>
    <row r="85" spans="1:11" ht="30" x14ac:dyDescent="0.25">
      <c r="A85" s="54" t="s">
        <v>295</v>
      </c>
      <c r="B85" s="54">
        <v>5</v>
      </c>
      <c r="C85" s="54">
        <v>133864599</v>
      </c>
      <c r="D85" s="54" t="s">
        <v>48</v>
      </c>
      <c r="E85" s="54" t="s">
        <v>47</v>
      </c>
      <c r="F85" s="54">
        <v>1.04</v>
      </c>
      <c r="G85" s="54">
        <v>3.9220713153281302E-2</v>
      </c>
      <c r="H85" s="5" t="s">
        <v>1117</v>
      </c>
      <c r="I85" s="55" t="s">
        <v>1198</v>
      </c>
      <c r="J85" s="56" t="s">
        <v>1365</v>
      </c>
      <c r="K85" s="6"/>
    </row>
    <row r="86" spans="1:11" ht="225" x14ac:dyDescent="0.25">
      <c r="A86" s="54" t="s">
        <v>304</v>
      </c>
      <c r="B86" s="54">
        <v>5</v>
      </c>
      <c r="C86" s="54">
        <v>55860866</v>
      </c>
      <c r="D86" s="54" t="s">
        <v>43</v>
      </c>
      <c r="E86" s="54" t="s">
        <v>47</v>
      </c>
      <c r="F86" s="54">
        <v>1.08</v>
      </c>
      <c r="G86" s="54">
        <v>7.6961041136128394E-2</v>
      </c>
      <c r="H86" s="5" t="s">
        <v>1117</v>
      </c>
      <c r="I86" s="55" t="s">
        <v>1211</v>
      </c>
      <c r="J86" s="56" t="s">
        <v>1379</v>
      </c>
      <c r="K86" s="6"/>
    </row>
    <row r="87" spans="1:11" x14ac:dyDescent="0.25">
      <c r="A87" s="54" t="s">
        <v>305</v>
      </c>
      <c r="B87" s="54">
        <v>5</v>
      </c>
      <c r="C87" s="54">
        <v>55840633</v>
      </c>
      <c r="D87" s="54" t="s">
        <v>48</v>
      </c>
      <c r="E87" s="54" t="s">
        <v>47</v>
      </c>
      <c r="F87" s="54">
        <v>1.03</v>
      </c>
      <c r="G87" s="54">
        <v>2.9558802241544401E-2</v>
      </c>
      <c r="H87" s="5" t="s">
        <v>1117</v>
      </c>
      <c r="I87" s="55" t="s">
        <v>1125</v>
      </c>
      <c r="J87" s="56">
        <v>35551307</v>
      </c>
      <c r="K87" s="6"/>
    </row>
    <row r="88" spans="1:11" x14ac:dyDescent="0.25">
      <c r="A88" s="54" t="s">
        <v>296</v>
      </c>
      <c r="B88" s="54">
        <v>5</v>
      </c>
      <c r="C88" s="54">
        <v>122704342</v>
      </c>
      <c r="D88" s="54" t="s">
        <v>47</v>
      </c>
      <c r="E88" s="54" t="s">
        <v>43</v>
      </c>
      <c r="F88" s="54">
        <v>1.08</v>
      </c>
      <c r="G88" s="54">
        <v>7.6961041136128394E-2</v>
      </c>
      <c r="H88" s="5" t="s">
        <v>1117</v>
      </c>
      <c r="I88" s="55" t="s">
        <v>1125</v>
      </c>
      <c r="J88" s="56">
        <v>35551307</v>
      </c>
      <c r="K88" s="6"/>
    </row>
    <row r="89" spans="1:11" x14ac:dyDescent="0.25">
      <c r="A89" s="54" t="s">
        <v>303</v>
      </c>
      <c r="B89" s="54">
        <v>5</v>
      </c>
      <c r="C89" s="54">
        <v>67716793</v>
      </c>
      <c r="D89" s="54" t="s">
        <v>47</v>
      </c>
      <c r="E89" s="54" t="s">
        <v>43</v>
      </c>
      <c r="F89" s="54">
        <v>1.04</v>
      </c>
      <c r="G89" s="54">
        <v>3.9220713153281302E-2</v>
      </c>
      <c r="H89" s="5" t="s">
        <v>1117</v>
      </c>
      <c r="I89" s="55" t="s">
        <v>1125</v>
      </c>
      <c r="J89" s="56">
        <v>35551307</v>
      </c>
      <c r="K89" s="6"/>
    </row>
    <row r="90" spans="1:11" x14ac:dyDescent="0.25">
      <c r="A90" s="54" t="s">
        <v>307</v>
      </c>
      <c r="B90" s="54">
        <v>5</v>
      </c>
      <c r="C90" s="54">
        <v>53303595</v>
      </c>
      <c r="D90" s="54" t="s">
        <v>44</v>
      </c>
      <c r="E90" s="54" t="s">
        <v>43</v>
      </c>
      <c r="F90" s="54">
        <v>1.04</v>
      </c>
      <c r="G90" s="54">
        <v>3.9220713153281302E-2</v>
      </c>
      <c r="H90" s="5" t="s">
        <v>1117</v>
      </c>
      <c r="I90" s="55" t="s">
        <v>1241</v>
      </c>
      <c r="J90" s="56" t="s">
        <v>1413</v>
      </c>
      <c r="K90" s="6"/>
    </row>
    <row r="91" spans="1:11" x14ac:dyDescent="0.25">
      <c r="A91" s="54" t="s">
        <v>310</v>
      </c>
      <c r="B91" s="54">
        <v>5</v>
      </c>
      <c r="C91" s="54">
        <v>44682589</v>
      </c>
      <c r="D91" s="54" t="s">
        <v>47</v>
      </c>
      <c r="E91" s="54" t="s">
        <v>48</v>
      </c>
      <c r="F91" s="54">
        <v>1.03</v>
      </c>
      <c r="G91" s="54">
        <v>2.9558802241544401E-2</v>
      </c>
      <c r="H91" s="5" t="s">
        <v>1117</v>
      </c>
      <c r="I91" s="55" t="s">
        <v>1125</v>
      </c>
      <c r="J91" s="56" t="s">
        <v>1282</v>
      </c>
      <c r="K91" s="6"/>
    </row>
    <row r="92" spans="1:11" ht="30" x14ac:dyDescent="0.25">
      <c r="A92" s="54" t="s">
        <v>308</v>
      </c>
      <c r="B92" s="54">
        <v>5</v>
      </c>
      <c r="C92" s="54">
        <v>53271420</v>
      </c>
      <c r="D92" s="54" t="s">
        <v>48</v>
      </c>
      <c r="E92" s="54" t="s">
        <v>47</v>
      </c>
      <c r="F92" s="54">
        <v>1.04</v>
      </c>
      <c r="G92" s="54">
        <v>3.9220713153281302E-2</v>
      </c>
      <c r="H92" s="5" t="s">
        <v>1117</v>
      </c>
      <c r="I92" s="55" t="s">
        <v>1244</v>
      </c>
      <c r="J92" s="56" t="s">
        <v>1417</v>
      </c>
      <c r="K92" s="6"/>
    </row>
    <row r="93" spans="1:11" s="6" customFormat="1" x14ac:dyDescent="0.25">
      <c r="A93" s="54" t="s">
        <v>301</v>
      </c>
      <c r="B93" s="54">
        <v>5</v>
      </c>
      <c r="C93" s="54">
        <v>76435004</v>
      </c>
      <c r="D93" s="54" t="s">
        <v>47</v>
      </c>
      <c r="E93" s="54" t="s">
        <v>48</v>
      </c>
      <c r="F93" s="54">
        <v>1.06</v>
      </c>
      <c r="G93" s="54">
        <v>5.8268908123975803E-2</v>
      </c>
      <c r="H93" s="5" t="s">
        <v>1117</v>
      </c>
      <c r="I93" s="55" t="s">
        <v>1255</v>
      </c>
      <c r="J93" s="56" t="s">
        <v>1432</v>
      </c>
    </row>
    <row r="94" spans="1:11" ht="45" x14ac:dyDescent="0.25">
      <c r="A94" s="54" t="s">
        <v>299</v>
      </c>
      <c r="B94" s="54">
        <v>5</v>
      </c>
      <c r="C94" s="54">
        <v>102338739</v>
      </c>
      <c r="D94" s="54" t="s">
        <v>47</v>
      </c>
      <c r="E94" s="54" t="s">
        <v>44</v>
      </c>
      <c r="F94" s="54">
        <v>1.51</v>
      </c>
      <c r="G94" s="54">
        <v>0.41210965082683298</v>
      </c>
      <c r="H94" s="7" t="s">
        <v>1118</v>
      </c>
      <c r="I94" s="55" t="s">
        <v>1261</v>
      </c>
      <c r="J94" s="56" t="s">
        <v>1439</v>
      </c>
      <c r="K94" s="6"/>
    </row>
    <row r="95" spans="1:11" ht="60" x14ac:dyDescent="0.25">
      <c r="A95" s="54" t="s">
        <v>276</v>
      </c>
      <c r="B95" s="54">
        <v>6</v>
      </c>
      <c r="C95" s="54">
        <v>126792095</v>
      </c>
      <c r="D95" s="54" t="s">
        <v>47</v>
      </c>
      <c r="E95" s="54" t="s">
        <v>48</v>
      </c>
      <c r="F95" s="54">
        <v>1.07</v>
      </c>
      <c r="G95" s="54">
        <v>6.7658648473814906E-2</v>
      </c>
      <c r="H95" s="5" t="s">
        <v>1117</v>
      </c>
      <c r="I95" s="55" t="s">
        <v>1149</v>
      </c>
      <c r="J95" s="56" t="s">
        <v>1306</v>
      </c>
      <c r="K95" s="6"/>
    </row>
    <row r="96" spans="1:11" x14ac:dyDescent="0.25">
      <c r="A96" s="54" t="s">
        <v>278</v>
      </c>
      <c r="B96" s="54">
        <v>6</v>
      </c>
      <c r="C96" s="54">
        <v>107433400</v>
      </c>
      <c r="D96" s="54" t="s">
        <v>48</v>
      </c>
      <c r="E96" s="54" t="s">
        <v>43</v>
      </c>
      <c r="F96" s="54">
        <v>1.04</v>
      </c>
      <c r="G96" s="54">
        <v>3.9220713153281302E-2</v>
      </c>
      <c r="H96" s="5" t="s">
        <v>1117</v>
      </c>
      <c r="I96" s="55" t="s">
        <v>1170</v>
      </c>
      <c r="J96" s="56" t="s">
        <v>1333</v>
      </c>
      <c r="K96" s="6"/>
    </row>
    <row r="97" spans="1:11" x14ac:dyDescent="0.25">
      <c r="A97" s="54" t="s">
        <v>285</v>
      </c>
      <c r="B97" s="54">
        <v>6</v>
      </c>
      <c r="C97" s="54">
        <v>38992668</v>
      </c>
      <c r="D97" s="54" t="s">
        <v>43</v>
      </c>
      <c r="E97" s="54" t="s">
        <v>44</v>
      </c>
      <c r="F97" s="54">
        <v>1.03</v>
      </c>
      <c r="G97" s="54">
        <v>2.9558802241544401E-2</v>
      </c>
      <c r="H97" s="5" t="s">
        <v>1117</v>
      </c>
      <c r="I97" s="55" t="s">
        <v>1125</v>
      </c>
      <c r="J97" s="56">
        <v>35551307</v>
      </c>
      <c r="K97" s="6"/>
    </row>
    <row r="98" spans="1:11" x14ac:dyDescent="0.25">
      <c r="A98" s="54" t="s">
        <v>275</v>
      </c>
      <c r="B98" s="54">
        <v>6</v>
      </c>
      <c r="C98" s="54">
        <v>127416930</v>
      </c>
      <c r="D98" s="54" t="s">
        <v>48</v>
      </c>
      <c r="E98" s="54" t="s">
        <v>47</v>
      </c>
      <c r="F98" s="54">
        <v>1.05</v>
      </c>
      <c r="G98" s="54">
        <v>4.8790164169432E-2</v>
      </c>
      <c r="H98" s="5" t="s">
        <v>1117</v>
      </c>
      <c r="I98" s="55" t="s">
        <v>1125</v>
      </c>
      <c r="J98" s="56" t="s">
        <v>1357</v>
      </c>
      <c r="K98" s="6"/>
    </row>
    <row r="99" spans="1:11" x14ac:dyDescent="0.25">
      <c r="A99" s="54" t="s">
        <v>282</v>
      </c>
      <c r="B99" s="54">
        <v>6</v>
      </c>
      <c r="C99" s="54">
        <v>40409243</v>
      </c>
      <c r="D99" s="54" t="s">
        <v>43</v>
      </c>
      <c r="E99" s="54" t="s">
        <v>44</v>
      </c>
      <c r="F99" s="54">
        <v>1.03</v>
      </c>
      <c r="G99" s="54">
        <v>2.9558802241544401E-2</v>
      </c>
      <c r="H99" s="5" t="s">
        <v>1117</v>
      </c>
      <c r="I99" s="55" t="s">
        <v>1200</v>
      </c>
      <c r="J99" s="56" t="s">
        <v>1367</v>
      </c>
      <c r="K99" s="6"/>
    </row>
    <row r="100" spans="1:11" x14ac:dyDescent="0.25">
      <c r="A100" s="54" t="s">
        <v>283</v>
      </c>
      <c r="B100" s="54">
        <v>6</v>
      </c>
      <c r="C100" s="54">
        <v>39284184</v>
      </c>
      <c r="D100" s="54" t="s">
        <v>47</v>
      </c>
      <c r="E100" s="54" t="s">
        <v>48</v>
      </c>
      <c r="F100" s="54">
        <v>1.04</v>
      </c>
      <c r="G100" s="54">
        <v>3.9220713153281302E-2</v>
      </c>
      <c r="H100" s="5" t="s">
        <v>1117</v>
      </c>
      <c r="I100" s="55" t="s">
        <v>1205</v>
      </c>
      <c r="J100" s="56" t="s">
        <v>1344</v>
      </c>
      <c r="K100" s="6"/>
    </row>
    <row r="101" spans="1:11" ht="30" x14ac:dyDescent="0.25">
      <c r="A101" s="54" t="s">
        <v>279</v>
      </c>
      <c r="B101" s="54">
        <v>6</v>
      </c>
      <c r="C101" s="54">
        <v>50788778</v>
      </c>
      <c r="D101" s="54" t="s">
        <v>44</v>
      </c>
      <c r="E101" s="54" t="s">
        <v>48</v>
      </c>
      <c r="F101" s="54">
        <v>1.06</v>
      </c>
      <c r="G101" s="54">
        <v>5.8268908123975803E-2</v>
      </c>
      <c r="H101" s="5" t="s">
        <v>1117</v>
      </c>
      <c r="I101" s="55" t="s">
        <v>1207</v>
      </c>
      <c r="J101" s="56" t="s">
        <v>1375</v>
      </c>
      <c r="K101" s="6"/>
    </row>
    <row r="102" spans="1:11" x14ac:dyDescent="0.25">
      <c r="A102" s="54" t="s">
        <v>289</v>
      </c>
      <c r="B102" s="54">
        <v>6</v>
      </c>
      <c r="C102" s="54">
        <v>32373378</v>
      </c>
      <c r="D102" s="54" t="s">
        <v>43</v>
      </c>
      <c r="E102" s="54" t="s">
        <v>48</v>
      </c>
      <c r="F102" s="54">
        <v>1.19</v>
      </c>
      <c r="G102" s="54">
        <v>0.17395330712343801</v>
      </c>
      <c r="H102" s="7" t="s">
        <v>1118</v>
      </c>
      <c r="I102" s="55" t="s">
        <v>1125</v>
      </c>
      <c r="J102" s="56">
        <v>35551307</v>
      </c>
      <c r="K102" s="6"/>
    </row>
    <row r="103" spans="1:11" ht="60" x14ac:dyDescent="0.25">
      <c r="A103" s="54" t="s">
        <v>268</v>
      </c>
      <c r="B103" s="54">
        <v>6</v>
      </c>
      <c r="C103" s="54">
        <v>164133001</v>
      </c>
      <c r="D103" s="54" t="s">
        <v>44</v>
      </c>
      <c r="E103" s="54" t="s">
        <v>43</v>
      </c>
      <c r="F103" s="54">
        <v>1.05</v>
      </c>
      <c r="G103" s="54">
        <v>4.8790164169432E-2</v>
      </c>
      <c r="H103" s="5" t="s">
        <v>1117</v>
      </c>
      <c r="I103" s="55" t="s">
        <v>1217</v>
      </c>
      <c r="J103" s="56" t="s">
        <v>1385</v>
      </c>
      <c r="K103" s="6"/>
    </row>
    <row r="104" spans="1:11" x14ac:dyDescent="0.25">
      <c r="A104" s="54" t="s">
        <v>286</v>
      </c>
      <c r="B104" s="54">
        <v>6</v>
      </c>
      <c r="C104" s="54">
        <v>34214670</v>
      </c>
      <c r="D104" s="54" t="s">
        <v>48</v>
      </c>
      <c r="E104" s="54" t="s">
        <v>47</v>
      </c>
      <c r="F104" s="54">
        <v>1.08</v>
      </c>
      <c r="G104" s="54">
        <v>7.6961041136128394E-2</v>
      </c>
      <c r="H104" s="5" t="s">
        <v>1117</v>
      </c>
      <c r="I104" s="55" t="s">
        <v>1125</v>
      </c>
      <c r="J104" s="56" t="s">
        <v>1328</v>
      </c>
      <c r="K104" s="6"/>
    </row>
    <row r="105" spans="1:11" x14ac:dyDescent="0.25">
      <c r="A105" s="54" t="s">
        <v>269</v>
      </c>
      <c r="B105" s="54">
        <v>6</v>
      </c>
      <c r="C105" s="54">
        <v>160770360</v>
      </c>
      <c r="D105" s="54" t="s">
        <v>48</v>
      </c>
      <c r="E105" s="54" t="s">
        <v>47</v>
      </c>
      <c r="F105" s="54">
        <v>1.04</v>
      </c>
      <c r="G105" s="54">
        <v>3.9220713153281302E-2</v>
      </c>
      <c r="H105" s="5" t="s">
        <v>1117</v>
      </c>
      <c r="I105" s="55" t="s">
        <v>1125</v>
      </c>
      <c r="J105" s="56">
        <v>35551307</v>
      </c>
      <c r="K105" s="6"/>
    </row>
    <row r="106" spans="1:11" s="6" customFormat="1" x14ac:dyDescent="0.25">
      <c r="A106" s="54" t="s">
        <v>287</v>
      </c>
      <c r="B106" s="54">
        <v>6</v>
      </c>
      <c r="C106" s="54">
        <v>33524820</v>
      </c>
      <c r="D106" s="54" t="s">
        <v>43</v>
      </c>
      <c r="E106" s="54" t="s">
        <v>44</v>
      </c>
      <c r="F106" s="54">
        <v>1.1000000000000001</v>
      </c>
      <c r="G106" s="54">
        <v>9.5310179804324893E-2</v>
      </c>
      <c r="H106" s="5" t="s">
        <v>1117</v>
      </c>
      <c r="I106" s="55" t="s">
        <v>1234</v>
      </c>
      <c r="J106" s="56" t="s">
        <v>1404</v>
      </c>
    </row>
    <row r="107" spans="1:11" x14ac:dyDescent="0.25">
      <c r="A107" s="54" t="s">
        <v>280</v>
      </c>
      <c r="B107" s="54">
        <v>6</v>
      </c>
      <c r="C107" s="54">
        <v>43814190</v>
      </c>
      <c r="D107" s="54" t="s">
        <v>44</v>
      </c>
      <c r="E107" s="54" t="s">
        <v>43</v>
      </c>
      <c r="F107" s="54">
        <v>1.04</v>
      </c>
      <c r="G107" s="54">
        <v>3.9220713153281302E-2</v>
      </c>
      <c r="H107" s="5" t="s">
        <v>1117</v>
      </c>
      <c r="I107" s="55" t="s">
        <v>1125</v>
      </c>
      <c r="J107" s="56" t="s">
        <v>1282</v>
      </c>
      <c r="K107" s="6"/>
    </row>
    <row r="108" spans="1:11" x14ac:dyDescent="0.25">
      <c r="A108" s="54" t="s">
        <v>271</v>
      </c>
      <c r="B108" s="54">
        <v>6</v>
      </c>
      <c r="C108" s="54">
        <v>143058692</v>
      </c>
      <c r="D108" s="54" t="s">
        <v>47</v>
      </c>
      <c r="E108" s="54" t="s">
        <v>44</v>
      </c>
      <c r="F108" s="54">
        <v>1.03</v>
      </c>
      <c r="G108" s="54">
        <v>2.9558802241544401E-2</v>
      </c>
      <c r="H108" s="5" t="s">
        <v>1117</v>
      </c>
      <c r="I108" s="55" t="s">
        <v>1125</v>
      </c>
      <c r="J108" s="56">
        <v>35551307</v>
      </c>
      <c r="K108" s="6"/>
    </row>
    <row r="109" spans="1:11" s="6" customFormat="1" ht="195" customHeight="1" x14ac:dyDescent="0.25">
      <c r="A109" s="54" t="s">
        <v>281</v>
      </c>
      <c r="B109" s="54">
        <v>6</v>
      </c>
      <c r="C109" s="54">
        <v>43758873</v>
      </c>
      <c r="D109" s="54" t="s">
        <v>48</v>
      </c>
      <c r="E109" s="54" t="s">
        <v>47</v>
      </c>
      <c r="F109" s="54">
        <v>1.04</v>
      </c>
      <c r="G109" s="54">
        <v>3.9220713153281302E-2</v>
      </c>
      <c r="H109" s="5" t="s">
        <v>1117</v>
      </c>
      <c r="I109" s="55" t="s">
        <v>1242</v>
      </c>
      <c r="J109" s="56" t="s">
        <v>1414</v>
      </c>
    </row>
    <row r="110" spans="1:11" x14ac:dyDescent="0.25">
      <c r="A110" s="54" t="s">
        <v>270</v>
      </c>
      <c r="B110" s="54">
        <v>6</v>
      </c>
      <c r="C110" s="54">
        <v>153438573</v>
      </c>
      <c r="D110" s="54" t="s">
        <v>43</v>
      </c>
      <c r="E110" s="54" t="s">
        <v>48</v>
      </c>
      <c r="F110" s="54">
        <v>1.04</v>
      </c>
      <c r="G110" s="54">
        <v>3.9220713153281302E-2</v>
      </c>
      <c r="H110" s="5" t="s">
        <v>1117</v>
      </c>
      <c r="I110" s="55" t="s">
        <v>1243</v>
      </c>
      <c r="J110" s="56" t="s">
        <v>1415</v>
      </c>
      <c r="K110" s="6"/>
    </row>
    <row r="111" spans="1:11" x14ac:dyDescent="0.25">
      <c r="A111" s="54" t="s">
        <v>273</v>
      </c>
      <c r="B111" s="54">
        <v>6</v>
      </c>
      <c r="C111" s="54">
        <v>137291281</v>
      </c>
      <c r="D111" s="54" t="s">
        <v>48</v>
      </c>
      <c r="E111" s="54" t="s">
        <v>44</v>
      </c>
      <c r="F111" s="54">
        <v>1.04</v>
      </c>
      <c r="G111" s="54">
        <v>3.9220713153281302E-2</v>
      </c>
      <c r="H111" s="5" t="s">
        <v>1117</v>
      </c>
      <c r="I111" s="55" t="s">
        <v>1125</v>
      </c>
      <c r="J111" s="56" t="s">
        <v>1416</v>
      </c>
      <c r="K111" s="6"/>
    </row>
    <row r="112" spans="1:11" x14ac:dyDescent="0.25">
      <c r="A112" s="54" t="s">
        <v>277</v>
      </c>
      <c r="B112" s="54">
        <v>6</v>
      </c>
      <c r="C112" s="54">
        <v>118011723</v>
      </c>
      <c r="D112" s="54" t="s">
        <v>44</v>
      </c>
      <c r="E112" s="54" t="s">
        <v>43</v>
      </c>
      <c r="F112" s="54">
        <v>1.04</v>
      </c>
      <c r="G112" s="54">
        <v>3.9220713153281302E-2</v>
      </c>
      <c r="H112" s="5" t="s">
        <v>1117</v>
      </c>
      <c r="I112" s="55" t="s">
        <v>1150</v>
      </c>
      <c r="J112" s="56" t="s">
        <v>1423</v>
      </c>
      <c r="K112" s="6"/>
    </row>
    <row r="113" spans="1:11" x14ac:dyDescent="0.25">
      <c r="A113" s="54" t="s">
        <v>284</v>
      </c>
      <c r="B113" s="54">
        <v>6</v>
      </c>
      <c r="C113" s="54">
        <v>39046644</v>
      </c>
      <c r="D113" s="54" t="s">
        <v>48</v>
      </c>
      <c r="E113" s="54" t="s">
        <v>44</v>
      </c>
      <c r="F113" s="54">
        <v>1.04</v>
      </c>
      <c r="G113" s="54">
        <v>3.9220713153281302E-2</v>
      </c>
      <c r="H113" s="5" t="s">
        <v>1117</v>
      </c>
      <c r="I113" s="55" t="s">
        <v>1249</v>
      </c>
      <c r="J113" s="56" t="s">
        <v>1426</v>
      </c>
      <c r="K113" s="6"/>
    </row>
    <row r="114" spans="1:11" x14ac:dyDescent="0.25">
      <c r="A114" s="54" t="s">
        <v>288</v>
      </c>
      <c r="B114" s="54">
        <v>6</v>
      </c>
      <c r="C114" s="54">
        <v>32439077</v>
      </c>
      <c r="D114" s="54" t="s">
        <v>44</v>
      </c>
      <c r="E114" s="54" t="s">
        <v>43</v>
      </c>
      <c r="F114" s="54">
        <v>1.04</v>
      </c>
      <c r="G114" s="54">
        <v>3.9220713153281302E-2</v>
      </c>
      <c r="H114" s="5" t="s">
        <v>1117</v>
      </c>
      <c r="I114" s="55" t="s">
        <v>1250</v>
      </c>
      <c r="J114" s="56" t="s">
        <v>1427</v>
      </c>
      <c r="K114" s="6"/>
    </row>
    <row r="115" spans="1:11" x14ac:dyDescent="0.25">
      <c r="A115" s="54" t="s">
        <v>274</v>
      </c>
      <c r="B115" s="54">
        <v>6</v>
      </c>
      <c r="C115" s="54">
        <v>131954797</v>
      </c>
      <c r="D115" s="54" t="s">
        <v>47</v>
      </c>
      <c r="E115" s="54" t="s">
        <v>43</v>
      </c>
      <c r="F115" s="54">
        <v>1.04</v>
      </c>
      <c r="G115" s="54">
        <v>3.9220713153281302E-2</v>
      </c>
      <c r="H115" s="5" t="s">
        <v>1117</v>
      </c>
      <c r="I115" s="55" t="s">
        <v>1125</v>
      </c>
      <c r="J115" s="56" t="s">
        <v>1315</v>
      </c>
      <c r="K115" s="6"/>
    </row>
    <row r="116" spans="1:11" x14ac:dyDescent="0.25">
      <c r="A116" s="54" t="s">
        <v>293</v>
      </c>
      <c r="B116" s="54">
        <v>6</v>
      </c>
      <c r="C116" s="54">
        <v>7196323</v>
      </c>
      <c r="D116" s="54" t="s">
        <v>47</v>
      </c>
      <c r="E116" s="54" t="s">
        <v>43</v>
      </c>
      <c r="F116" s="54">
        <v>1.05</v>
      </c>
      <c r="G116" s="54">
        <v>4.8790164169432E-2</v>
      </c>
      <c r="H116" s="5" t="s">
        <v>1117</v>
      </c>
      <c r="I116" s="55" t="s">
        <v>1257</v>
      </c>
      <c r="J116" s="56" t="s">
        <v>1434</v>
      </c>
      <c r="K116" s="6"/>
    </row>
    <row r="117" spans="1:11" x14ac:dyDescent="0.25">
      <c r="A117" s="54" t="s">
        <v>290</v>
      </c>
      <c r="B117" s="54">
        <v>6</v>
      </c>
      <c r="C117" s="54">
        <v>31139452</v>
      </c>
      <c r="D117" s="54" t="s">
        <v>44</v>
      </c>
      <c r="E117" s="54" t="s">
        <v>43</v>
      </c>
      <c r="F117" s="54">
        <v>1.04</v>
      </c>
      <c r="G117" s="54">
        <v>3.9220713153281302E-2</v>
      </c>
      <c r="H117" s="5" t="s">
        <v>1117</v>
      </c>
      <c r="I117" s="55" t="s">
        <v>1269</v>
      </c>
      <c r="J117" s="56" t="s">
        <v>1447</v>
      </c>
      <c r="K117" s="6"/>
    </row>
    <row r="118" spans="1:11" x14ac:dyDescent="0.25">
      <c r="A118" s="57" t="s">
        <v>291</v>
      </c>
      <c r="B118" s="54">
        <v>6</v>
      </c>
      <c r="C118" s="54">
        <v>20680678</v>
      </c>
      <c r="D118" s="54" t="s">
        <v>48</v>
      </c>
      <c r="E118" s="54" t="s">
        <v>43</v>
      </c>
      <c r="F118" s="54">
        <v>1.17</v>
      </c>
      <c r="G118" s="54">
        <v>0.157003748809665</v>
      </c>
      <c r="H118" s="5" t="s">
        <v>1117</v>
      </c>
      <c r="I118" s="55" t="s">
        <v>1270</v>
      </c>
      <c r="J118" s="56" t="s">
        <v>1449</v>
      </c>
      <c r="K118" s="6"/>
    </row>
    <row r="119" spans="1:11" x14ac:dyDescent="0.25">
      <c r="A119" s="54" t="s">
        <v>272</v>
      </c>
      <c r="B119" s="54">
        <v>6</v>
      </c>
      <c r="C119" s="54">
        <v>138855975</v>
      </c>
      <c r="D119" s="54" t="s">
        <v>48</v>
      </c>
      <c r="E119" s="54" t="s">
        <v>43</v>
      </c>
      <c r="F119" s="54">
        <v>1.03</v>
      </c>
      <c r="G119" s="54">
        <v>2.9558802241544401E-2</v>
      </c>
      <c r="H119" s="5" t="s">
        <v>1117</v>
      </c>
      <c r="I119" s="55" t="s">
        <v>1125</v>
      </c>
      <c r="J119" s="56">
        <v>35551307</v>
      </c>
      <c r="K119" s="6"/>
    </row>
    <row r="120" spans="1:11" ht="60" x14ac:dyDescent="0.25">
      <c r="A120" s="57" t="s">
        <v>292</v>
      </c>
      <c r="B120" s="54">
        <v>6</v>
      </c>
      <c r="C120" s="54">
        <v>7231843</v>
      </c>
      <c r="D120" s="54" t="s">
        <v>47</v>
      </c>
      <c r="E120" s="54" t="s">
        <v>48</v>
      </c>
      <c r="F120" s="54">
        <v>1.0900000000000001</v>
      </c>
      <c r="G120" s="54">
        <v>8.6177696241052398E-2</v>
      </c>
      <c r="H120" s="5" t="s">
        <v>1117</v>
      </c>
      <c r="I120" s="55" t="s">
        <v>1271</v>
      </c>
      <c r="J120" s="56" t="s">
        <v>1450</v>
      </c>
      <c r="K120" s="6"/>
    </row>
    <row r="121" spans="1:11" x14ac:dyDescent="0.25">
      <c r="A121" s="54" t="s">
        <v>262</v>
      </c>
      <c r="B121" s="54">
        <v>7</v>
      </c>
      <c r="C121" s="54">
        <v>28214614</v>
      </c>
      <c r="D121" s="54" t="s">
        <v>44</v>
      </c>
      <c r="E121" s="54" t="s">
        <v>48</v>
      </c>
      <c r="F121" s="54">
        <v>1.04</v>
      </c>
      <c r="G121" s="54">
        <v>3.9220713153281302E-2</v>
      </c>
      <c r="H121" s="5" t="s">
        <v>1117</v>
      </c>
      <c r="I121" s="55" t="s">
        <v>1125</v>
      </c>
      <c r="J121" s="56">
        <v>35551307</v>
      </c>
      <c r="K121" s="6"/>
    </row>
    <row r="122" spans="1:11" x14ac:dyDescent="0.25">
      <c r="A122" s="54" t="s">
        <v>252</v>
      </c>
      <c r="B122" s="54">
        <v>7</v>
      </c>
      <c r="C122" s="54">
        <v>140631823</v>
      </c>
      <c r="D122" s="54" t="s">
        <v>44</v>
      </c>
      <c r="E122" s="54" t="s">
        <v>47</v>
      </c>
      <c r="F122" s="54">
        <v>1.05</v>
      </c>
      <c r="G122" s="54">
        <v>4.8790164169432E-2</v>
      </c>
      <c r="H122" s="5" t="s">
        <v>1117</v>
      </c>
      <c r="I122" s="55" t="s">
        <v>1125</v>
      </c>
      <c r="J122" s="56">
        <v>35551307</v>
      </c>
      <c r="K122" s="6"/>
    </row>
    <row r="123" spans="1:11" x14ac:dyDescent="0.25">
      <c r="A123" s="54" t="s">
        <v>267</v>
      </c>
      <c r="B123" s="54">
        <v>7</v>
      </c>
      <c r="C123" s="54">
        <v>13887008</v>
      </c>
      <c r="D123" s="54" t="s">
        <v>48</v>
      </c>
      <c r="E123" s="54" t="s">
        <v>44</v>
      </c>
      <c r="F123" s="54">
        <v>1.03</v>
      </c>
      <c r="G123" s="54">
        <v>2.9558802241544401E-2</v>
      </c>
      <c r="H123" s="5" t="s">
        <v>1117</v>
      </c>
      <c r="I123" s="55" t="s">
        <v>1125</v>
      </c>
      <c r="J123" s="56">
        <v>35551307</v>
      </c>
      <c r="K123" s="6"/>
    </row>
    <row r="124" spans="1:11" x14ac:dyDescent="0.25">
      <c r="A124" s="54" t="s">
        <v>254</v>
      </c>
      <c r="B124" s="54">
        <v>7</v>
      </c>
      <c r="C124" s="54">
        <v>127250831</v>
      </c>
      <c r="D124" s="54" t="s">
        <v>48</v>
      </c>
      <c r="E124" s="54" t="s">
        <v>47</v>
      </c>
      <c r="F124" s="54">
        <v>1.21</v>
      </c>
      <c r="G124" s="54">
        <v>0.19062035960865001</v>
      </c>
      <c r="H124" s="7" t="s">
        <v>1118</v>
      </c>
      <c r="I124" s="55" t="s">
        <v>1125</v>
      </c>
      <c r="J124" s="56">
        <v>35551307</v>
      </c>
      <c r="K124" s="6"/>
    </row>
    <row r="125" spans="1:11" x14ac:dyDescent="0.25">
      <c r="A125" s="54" t="s">
        <v>258</v>
      </c>
      <c r="B125" s="54">
        <v>7</v>
      </c>
      <c r="C125" s="54">
        <v>50809085</v>
      </c>
      <c r="D125" s="54" t="s">
        <v>47</v>
      </c>
      <c r="E125" s="54" t="s">
        <v>48</v>
      </c>
      <c r="F125" s="54">
        <v>1.05</v>
      </c>
      <c r="G125" s="54">
        <v>4.8790164169432E-2</v>
      </c>
      <c r="H125" s="5" t="s">
        <v>1117</v>
      </c>
      <c r="I125" s="55" t="s">
        <v>1129</v>
      </c>
      <c r="J125" s="56" t="s">
        <v>1277</v>
      </c>
      <c r="K125" s="6"/>
    </row>
    <row r="126" spans="1:11" x14ac:dyDescent="0.25">
      <c r="A126" s="54" t="s">
        <v>253</v>
      </c>
      <c r="B126" s="54">
        <v>7</v>
      </c>
      <c r="C126" s="54">
        <v>130457914</v>
      </c>
      <c r="D126" s="54" t="s">
        <v>47</v>
      </c>
      <c r="E126" s="54" t="s">
        <v>48</v>
      </c>
      <c r="F126" s="54">
        <v>1.04</v>
      </c>
      <c r="G126" s="54">
        <v>3.9220713153281302E-2</v>
      </c>
      <c r="H126" s="5" t="s">
        <v>1117</v>
      </c>
      <c r="I126" s="55" t="s">
        <v>1125</v>
      </c>
      <c r="J126" s="56" t="s">
        <v>1282</v>
      </c>
      <c r="K126" s="6"/>
    </row>
    <row r="127" spans="1:11" x14ac:dyDescent="0.25">
      <c r="A127" s="54" t="s">
        <v>266</v>
      </c>
      <c r="B127" s="54">
        <v>7</v>
      </c>
      <c r="C127" s="54">
        <v>14898282</v>
      </c>
      <c r="D127" s="54" t="s">
        <v>43</v>
      </c>
      <c r="E127" s="54" t="s">
        <v>44</v>
      </c>
      <c r="F127" s="54">
        <v>1.06</v>
      </c>
      <c r="G127" s="54">
        <v>5.8268908123975803E-2</v>
      </c>
      <c r="H127" s="5" t="s">
        <v>1117</v>
      </c>
      <c r="I127" s="55" t="s">
        <v>1174</v>
      </c>
      <c r="J127" s="56" t="s">
        <v>1337</v>
      </c>
      <c r="K127" s="6"/>
    </row>
    <row r="128" spans="1:11" x14ac:dyDescent="0.25">
      <c r="A128" s="54" t="s">
        <v>265</v>
      </c>
      <c r="B128" s="54">
        <v>7</v>
      </c>
      <c r="C128" s="54">
        <v>15062983</v>
      </c>
      <c r="D128" s="54" t="s">
        <v>44</v>
      </c>
      <c r="E128" s="54" t="s">
        <v>43</v>
      </c>
      <c r="F128" s="54">
        <v>1.07</v>
      </c>
      <c r="G128" s="54">
        <v>6.7658648473814906E-2</v>
      </c>
      <c r="H128" s="5" t="s">
        <v>1117</v>
      </c>
      <c r="I128" s="55" t="s">
        <v>1181</v>
      </c>
      <c r="J128" s="56" t="s">
        <v>1344</v>
      </c>
      <c r="K128" s="6"/>
    </row>
    <row r="129" spans="1:11" x14ac:dyDescent="0.25">
      <c r="A129" s="54" t="s">
        <v>249</v>
      </c>
      <c r="B129" s="54">
        <v>7</v>
      </c>
      <c r="C129" s="54">
        <v>156992461</v>
      </c>
      <c r="D129" s="54" t="s">
        <v>48</v>
      </c>
      <c r="E129" s="54" t="s">
        <v>47</v>
      </c>
      <c r="F129" s="54">
        <v>1.05</v>
      </c>
      <c r="G129" s="54">
        <v>4.8790164169432E-2</v>
      </c>
      <c r="H129" s="5" t="s">
        <v>1117</v>
      </c>
      <c r="I129" s="55" t="s">
        <v>1125</v>
      </c>
      <c r="J129" s="56">
        <v>35551307</v>
      </c>
      <c r="K129" s="6"/>
    </row>
    <row r="130" spans="1:11" x14ac:dyDescent="0.25">
      <c r="A130" s="54" t="s">
        <v>257</v>
      </c>
      <c r="B130" s="54">
        <v>7</v>
      </c>
      <c r="C130" s="54">
        <v>69055951</v>
      </c>
      <c r="D130" s="54" t="s">
        <v>47</v>
      </c>
      <c r="E130" s="54" t="s">
        <v>48</v>
      </c>
      <c r="F130" s="54">
        <v>1.04</v>
      </c>
      <c r="G130" s="54">
        <v>3.9220713153281302E-2</v>
      </c>
      <c r="H130" s="5" t="s">
        <v>1117</v>
      </c>
      <c r="I130" s="55" t="s">
        <v>1125</v>
      </c>
      <c r="J130" s="56">
        <v>35551307</v>
      </c>
      <c r="K130" s="6"/>
    </row>
    <row r="131" spans="1:11" ht="30" x14ac:dyDescent="0.25">
      <c r="A131" s="54" t="s">
        <v>263</v>
      </c>
      <c r="B131" s="54">
        <v>7</v>
      </c>
      <c r="C131" s="54">
        <v>28205303</v>
      </c>
      <c r="D131" s="54" t="s">
        <v>43</v>
      </c>
      <c r="E131" s="54" t="s">
        <v>44</v>
      </c>
      <c r="F131" s="54">
        <v>1.03</v>
      </c>
      <c r="G131" s="54">
        <v>2.9558802241544401E-2</v>
      </c>
      <c r="H131" s="5" t="s">
        <v>1117</v>
      </c>
      <c r="I131" s="55" t="s">
        <v>1228</v>
      </c>
      <c r="J131" s="56" t="s">
        <v>1397</v>
      </c>
      <c r="K131" s="6"/>
    </row>
    <row r="132" spans="1:11" ht="45" x14ac:dyDescent="0.25">
      <c r="A132" s="54" t="s">
        <v>251</v>
      </c>
      <c r="B132" s="54">
        <v>7</v>
      </c>
      <c r="C132" s="54">
        <v>150537635</v>
      </c>
      <c r="D132" s="54" t="s">
        <v>48</v>
      </c>
      <c r="E132" s="54" t="s">
        <v>47</v>
      </c>
      <c r="F132" s="54">
        <v>1.03</v>
      </c>
      <c r="G132" s="54">
        <v>2.9558802241544401E-2</v>
      </c>
      <c r="H132" s="5" t="s">
        <v>1117</v>
      </c>
      <c r="I132" s="55" t="s">
        <v>1235</v>
      </c>
      <c r="J132" s="56" t="s">
        <v>1405</v>
      </c>
      <c r="K132" s="6"/>
    </row>
    <row r="133" spans="1:11" x14ac:dyDescent="0.25">
      <c r="A133" s="54" t="s">
        <v>256</v>
      </c>
      <c r="B133" s="54">
        <v>7</v>
      </c>
      <c r="C133" s="54">
        <v>89800241</v>
      </c>
      <c r="D133" s="54" t="s">
        <v>48</v>
      </c>
      <c r="E133" s="54" t="s">
        <v>43</v>
      </c>
      <c r="F133" s="54">
        <v>1.03</v>
      </c>
      <c r="G133" s="54">
        <v>2.9558802241544401E-2</v>
      </c>
      <c r="H133" s="5" t="s">
        <v>1117</v>
      </c>
      <c r="I133" s="55" t="s">
        <v>1125</v>
      </c>
      <c r="J133" s="56">
        <v>35551307</v>
      </c>
      <c r="K133" s="6"/>
    </row>
    <row r="134" spans="1:11" x14ac:dyDescent="0.25">
      <c r="A134" s="54" t="s">
        <v>255</v>
      </c>
      <c r="B134" s="54">
        <v>7</v>
      </c>
      <c r="C134" s="54">
        <v>102481891</v>
      </c>
      <c r="D134" s="54" t="s">
        <v>44</v>
      </c>
      <c r="E134" s="54" t="s">
        <v>43</v>
      </c>
      <c r="F134" s="54">
        <v>1.05</v>
      </c>
      <c r="G134" s="54">
        <v>4.8790164169432E-2</v>
      </c>
      <c r="H134" s="5" t="s">
        <v>1117</v>
      </c>
      <c r="I134" s="55" t="s">
        <v>1259</v>
      </c>
      <c r="J134" s="56" t="s">
        <v>1436</v>
      </c>
      <c r="K134" s="6"/>
    </row>
    <row r="135" spans="1:11" x14ac:dyDescent="0.25">
      <c r="A135" s="54" t="s">
        <v>264</v>
      </c>
      <c r="B135" s="54">
        <v>7</v>
      </c>
      <c r="C135" s="54">
        <v>28192280</v>
      </c>
      <c r="D135" s="54" t="s">
        <v>44</v>
      </c>
      <c r="E135" s="54" t="s">
        <v>43</v>
      </c>
      <c r="F135" s="54">
        <v>1.05</v>
      </c>
      <c r="G135" s="54">
        <v>4.8790164169432E-2</v>
      </c>
      <c r="H135" s="5" t="s">
        <v>1117</v>
      </c>
      <c r="I135" s="55" t="s">
        <v>1266</v>
      </c>
      <c r="J135" s="56" t="s">
        <v>1444</v>
      </c>
      <c r="K135" s="6"/>
    </row>
    <row r="136" spans="1:11" x14ac:dyDescent="0.25">
      <c r="A136" s="54" t="s">
        <v>259</v>
      </c>
      <c r="B136" s="54">
        <v>7</v>
      </c>
      <c r="C136" s="54">
        <v>44255643</v>
      </c>
      <c r="D136" s="54" t="s">
        <v>48</v>
      </c>
      <c r="E136" s="54" t="s">
        <v>47</v>
      </c>
      <c r="F136" s="54">
        <v>1.04</v>
      </c>
      <c r="G136" s="54">
        <v>3.9220713153281302E-2</v>
      </c>
      <c r="H136" s="5" t="s">
        <v>1117</v>
      </c>
      <c r="I136" s="55" t="s">
        <v>1268</v>
      </c>
      <c r="J136" s="56" t="s">
        <v>1446</v>
      </c>
      <c r="K136" s="6"/>
    </row>
    <row r="137" spans="1:11" x14ac:dyDescent="0.25">
      <c r="A137" s="54" t="s">
        <v>260</v>
      </c>
      <c r="B137" s="54">
        <v>7</v>
      </c>
      <c r="C137" s="54">
        <v>44178829</v>
      </c>
      <c r="D137" s="54" t="s">
        <v>47</v>
      </c>
      <c r="E137" s="54" t="s">
        <v>48</v>
      </c>
      <c r="F137" s="54">
        <v>1.03</v>
      </c>
      <c r="G137" s="54">
        <v>2.9558802241544401E-2</v>
      </c>
      <c r="H137" s="5" t="s">
        <v>1117</v>
      </c>
      <c r="I137" s="55" t="s">
        <v>1125</v>
      </c>
      <c r="J137" s="56">
        <v>35551307</v>
      </c>
      <c r="K137" s="6"/>
    </row>
    <row r="138" spans="1:11" x14ac:dyDescent="0.25">
      <c r="A138" s="54" t="s">
        <v>250</v>
      </c>
      <c r="B138" s="54">
        <v>7</v>
      </c>
      <c r="C138" s="54">
        <v>156794983</v>
      </c>
      <c r="D138" s="54" t="s">
        <v>48</v>
      </c>
      <c r="E138" s="54" t="s">
        <v>47</v>
      </c>
      <c r="F138" s="54">
        <v>1.03</v>
      </c>
      <c r="G138" s="54">
        <v>2.9558802241544401E-2</v>
      </c>
      <c r="H138" s="5" t="s">
        <v>1117</v>
      </c>
      <c r="I138" s="55" t="s">
        <v>1125</v>
      </c>
      <c r="J138" s="56">
        <v>35551307</v>
      </c>
      <c r="K138" s="6"/>
    </row>
    <row r="139" spans="1:11" x14ac:dyDescent="0.25">
      <c r="A139" s="54" t="s">
        <v>261</v>
      </c>
      <c r="B139" s="54">
        <v>7</v>
      </c>
      <c r="C139" s="54">
        <v>30728452</v>
      </c>
      <c r="D139" s="54" t="s">
        <v>44</v>
      </c>
      <c r="E139" s="54" t="s">
        <v>43</v>
      </c>
      <c r="F139" s="54">
        <v>1.05</v>
      </c>
      <c r="G139" s="54">
        <v>4.8790164169432E-2</v>
      </c>
      <c r="H139" s="5" t="s">
        <v>1117</v>
      </c>
      <c r="I139" s="55" t="s">
        <v>1125</v>
      </c>
      <c r="J139" s="56" t="s">
        <v>1448</v>
      </c>
      <c r="K139" s="6"/>
    </row>
    <row r="140" spans="1:11" x14ac:dyDescent="0.25">
      <c r="A140" s="54" t="s">
        <v>245</v>
      </c>
      <c r="B140" s="54">
        <v>8</v>
      </c>
      <c r="C140" s="54">
        <v>36854711</v>
      </c>
      <c r="D140" s="54" t="s">
        <v>47</v>
      </c>
      <c r="E140" s="54" t="s">
        <v>43</v>
      </c>
      <c r="F140" s="54">
        <v>1.04</v>
      </c>
      <c r="G140" s="54">
        <v>3.9220713153281302E-2</v>
      </c>
      <c r="H140" s="5" t="s">
        <v>1117</v>
      </c>
      <c r="I140" s="55" t="s">
        <v>1121</v>
      </c>
      <c r="J140" s="56" t="s">
        <v>1277</v>
      </c>
      <c r="K140" s="6"/>
    </row>
    <row r="141" spans="1:11" x14ac:dyDescent="0.25">
      <c r="A141" s="54" t="s">
        <v>243</v>
      </c>
      <c r="B141" s="54">
        <v>8</v>
      </c>
      <c r="C141" s="54">
        <v>41510260</v>
      </c>
      <c r="D141" s="54" t="s">
        <v>44</v>
      </c>
      <c r="E141" s="54" t="s">
        <v>47</v>
      </c>
      <c r="F141" s="54">
        <v>1.04</v>
      </c>
      <c r="G141" s="54">
        <v>3.9220713153281302E-2</v>
      </c>
      <c r="H141" s="5" t="s">
        <v>1117</v>
      </c>
      <c r="I141" s="55" t="s">
        <v>1125</v>
      </c>
      <c r="J141" s="56" t="s">
        <v>1284</v>
      </c>
      <c r="K141" s="6"/>
    </row>
    <row r="142" spans="1:11" x14ac:dyDescent="0.25">
      <c r="A142" s="54" t="s">
        <v>244</v>
      </c>
      <c r="B142" s="54">
        <v>8</v>
      </c>
      <c r="C142" s="54">
        <v>37397803</v>
      </c>
      <c r="D142" s="54" t="s">
        <v>43</v>
      </c>
      <c r="E142" s="54" t="s">
        <v>44</v>
      </c>
      <c r="F142" s="54">
        <v>1.05</v>
      </c>
      <c r="G142" s="54">
        <v>4.8790164169432E-2</v>
      </c>
      <c r="H142" s="5" t="s">
        <v>1117</v>
      </c>
      <c r="I142" s="55" t="s">
        <v>1155</v>
      </c>
      <c r="J142" s="56" t="s">
        <v>1316</v>
      </c>
      <c r="K142" s="6"/>
    </row>
    <row r="143" spans="1:11" x14ac:dyDescent="0.25">
      <c r="A143" s="54" t="s">
        <v>247</v>
      </c>
      <c r="B143" s="54">
        <v>8</v>
      </c>
      <c r="C143" s="54">
        <v>12618225</v>
      </c>
      <c r="D143" s="54" t="s">
        <v>48</v>
      </c>
      <c r="E143" s="54" t="s">
        <v>43</v>
      </c>
      <c r="F143" s="54">
        <v>1.03</v>
      </c>
      <c r="G143" s="54">
        <v>2.9558802241544401E-2</v>
      </c>
      <c r="H143" s="5" t="s">
        <v>1117</v>
      </c>
      <c r="I143" s="55" t="s">
        <v>1156</v>
      </c>
      <c r="J143" s="56" t="s">
        <v>1317</v>
      </c>
      <c r="K143" s="6"/>
    </row>
    <row r="144" spans="1:11" x14ac:dyDescent="0.25">
      <c r="A144" s="54" t="s">
        <v>240</v>
      </c>
      <c r="B144" s="54">
        <v>8</v>
      </c>
      <c r="C144" s="54">
        <v>95965695</v>
      </c>
      <c r="D144" s="54" t="s">
        <v>48</v>
      </c>
      <c r="E144" s="54" t="s">
        <v>47</v>
      </c>
      <c r="F144" s="54">
        <v>1.04</v>
      </c>
      <c r="G144" s="54">
        <v>3.9220713153281302E-2</v>
      </c>
      <c r="H144" s="5" t="s">
        <v>1117</v>
      </c>
      <c r="I144" s="55" t="s">
        <v>1163</v>
      </c>
      <c r="J144" s="56" t="s">
        <v>1324</v>
      </c>
      <c r="K144" s="6"/>
    </row>
    <row r="145" spans="1:11" ht="45" x14ac:dyDescent="0.25">
      <c r="A145" s="54" t="s">
        <v>238</v>
      </c>
      <c r="B145" s="54">
        <v>8</v>
      </c>
      <c r="C145" s="54">
        <v>118184783</v>
      </c>
      <c r="D145" s="54" t="s">
        <v>44</v>
      </c>
      <c r="E145" s="54" t="s">
        <v>43</v>
      </c>
      <c r="F145" s="54">
        <v>1.1200000000000001</v>
      </c>
      <c r="G145" s="54">
        <v>0.113328685307003</v>
      </c>
      <c r="H145" s="5" t="s">
        <v>1117</v>
      </c>
      <c r="I145" s="55" t="s">
        <v>1164</v>
      </c>
      <c r="J145" s="56" t="s">
        <v>1325</v>
      </c>
      <c r="K145" s="6"/>
    </row>
    <row r="146" spans="1:11" x14ac:dyDescent="0.25">
      <c r="A146" s="54" t="s">
        <v>241</v>
      </c>
      <c r="B146" s="54">
        <v>8</v>
      </c>
      <c r="C146" s="54">
        <v>75147209</v>
      </c>
      <c r="D146" s="54" t="s">
        <v>44</v>
      </c>
      <c r="E146" s="54" t="s">
        <v>47</v>
      </c>
      <c r="F146" s="54">
        <v>1.1399999999999999</v>
      </c>
      <c r="G146" s="54">
        <v>0.131028262406404</v>
      </c>
      <c r="H146" s="7" t="s">
        <v>1118</v>
      </c>
      <c r="I146" s="55" t="s">
        <v>1125</v>
      </c>
      <c r="J146" s="56">
        <v>35551307</v>
      </c>
      <c r="K146" s="6"/>
    </row>
    <row r="147" spans="1:11" x14ac:dyDescent="0.25">
      <c r="A147" s="54" t="s">
        <v>236</v>
      </c>
      <c r="B147" s="54">
        <v>8</v>
      </c>
      <c r="C147" s="54">
        <v>145544720</v>
      </c>
      <c r="D147" s="54" t="s">
        <v>48</v>
      </c>
      <c r="E147" s="54" t="s">
        <v>47</v>
      </c>
      <c r="F147" s="54">
        <v>1.04</v>
      </c>
      <c r="G147" s="54">
        <v>3.9220713153281302E-2</v>
      </c>
      <c r="H147" s="5" t="s">
        <v>1117</v>
      </c>
      <c r="I147" s="55" t="s">
        <v>1125</v>
      </c>
      <c r="J147" s="56">
        <v>35551307</v>
      </c>
      <c r="K147" s="6"/>
    </row>
    <row r="148" spans="1:11" ht="30" x14ac:dyDescent="0.25">
      <c r="A148" s="54" t="s">
        <v>248</v>
      </c>
      <c r="B148" s="54">
        <v>8</v>
      </c>
      <c r="C148" s="54">
        <v>10787612</v>
      </c>
      <c r="D148" s="54" t="s">
        <v>43</v>
      </c>
      <c r="E148" s="54" t="s">
        <v>44</v>
      </c>
      <c r="F148" s="54">
        <v>1.04</v>
      </c>
      <c r="G148" s="54">
        <v>3.9220713153281302E-2</v>
      </c>
      <c r="H148" s="5" t="s">
        <v>1117</v>
      </c>
      <c r="I148" s="55" t="s">
        <v>1214</v>
      </c>
      <c r="J148" s="56" t="s">
        <v>1382</v>
      </c>
      <c r="K148" s="6"/>
    </row>
    <row r="149" spans="1:11" x14ac:dyDescent="0.25">
      <c r="A149" s="54" t="s">
        <v>237</v>
      </c>
      <c r="B149" s="54">
        <v>8</v>
      </c>
      <c r="C149" s="54">
        <v>129569999</v>
      </c>
      <c r="D149" s="54" t="s">
        <v>47</v>
      </c>
      <c r="E149" s="54" t="s">
        <v>48</v>
      </c>
      <c r="F149" s="54">
        <v>1.04</v>
      </c>
      <c r="G149" s="54">
        <v>3.9220713153281302E-2</v>
      </c>
      <c r="H149" s="5" t="s">
        <v>1117</v>
      </c>
      <c r="I149" s="55" t="s">
        <v>1218</v>
      </c>
      <c r="J149" s="56" t="s">
        <v>1386</v>
      </c>
      <c r="K149" s="6"/>
    </row>
    <row r="150" spans="1:11" x14ac:dyDescent="0.25">
      <c r="A150" s="54" t="s">
        <v>242</v>
      </c>
      <c r="B150" s="54">
        <v>8</v>
      </c>
      <c r="C150" s="54">
        <v>41522991</v>
      </c>
      <c r="D150" s="54" t="s">
        <v>47</v>
      </c>
      <c r="E150" s="54" t="s">
        <v>48</v>
      </c>
      <c r="F150" s="54">
        <v>1.05</v>
      </c>
      <c r="G150" s="54">
        <v>4.8790164169432E-2</v>
      </c>
      <c r="H150" s="5" t="s">
        <v>1117</v>
      </c>
      <c r="I150" s="55" t="s">
        <v>1125</v>
      </c>
      <c r="J150" s="56" t="s">
        <v>1394</v>
      </c>
      <c r="K150" s="6"/>
    </row>
    <row r="151" spans="1:11" x14ac:dyDescent="0.25">
      <c r="A151" s="54" t="s">
        <v>235</v>
      </c>
      <c r="B151" s="54">
        <v>8</v>
      </c>
      <c r="C151" s="54">
        <v>145972670</v>
      </c>
      <c r="D151" s="54" t="s">
        <v>43</v>
      </c>
      <c r="E151" s="54" t="s">
        <v>44</v>
      </c>
      <c r="F151" s="54">
        <v>1.03</v>
      </c>
      <c r="G151" s="54">
        <v>2.9558802241544401E-2</v>
      </c>
      <c r="H151" s="5" t="s">
        <v>1117</v>
      </c>
      <c r="I151" s="55" t="s">
        <v>1125</v>
      </c>
      <c r="J151" s="56">
        <v>35551307</v>
      </c>
      <c r="K151" s="6"/>
    </row>
    <row r="152" spans="1:11" ht="30" x14ac:dyDescent="0.25">
      <c r="A152" s="54" t="s">
        <v>246</v>
      </c>
      <c r="B152" s="54">
        <v>8</v>
      </c>
      <c r="C152" s="54">
        <v>19844415</v>
      </c>
      <c r="D152" s="54" t="s">
        <v>48</v>
      </c>
      <c r="E152" s="54" t="s">
        <v>47</v>
      </c>
      <c r="F152" s="54">
        <v>1.05</v>
      </c>
      <c r="G152" s="54">
        <v>4.8790164169432E-2</v>
      </c>
      <c r="H152" s="5" t="s">
        <v>1117</v>
      </c>
      <c r="I152" s="55" t="s">
        <v>1260</v>
      </c>
      <c r="J152" s="56" t="s">
        <v>1437</v>
      </c>
      <c r="K152" s="6"/>
    </row>
    <row r="153" spans="1:11" x14ac:dyDescent="0.25">
      <c r="A153" s="54" t="s">
        <v>239</v>
      </c>
      <c r="B153" s="54">
        <v>8</v>
      </c>
      <c r="C153" s="54">
        <v>116497173</v>
      </c>
      <c r="D153" s="54" t="s">
        <v>43</v>
      </c>
      <c r="E153" s="54" t="s">
        <v>44</v>
      </c>
      <c r="F153" s="54">
        <v>1.03</v>
      </c>
      <c r="G153" s="54">
        <v>2.9558802241544401E-2</v>
      </c>
      <c r="H153" s="5" t="s">
        <v>1117</v>
      </c>
      <c r="I153" s="55" t="s">
        <v>1125</v>
      </c>
      <c r="J153" s="56">
        <v>35551307</v>
      </c>
      <c r="K153" s="6"/>
    </row>
    <row r="154" spans="1:11" x14ac:dyDescent="0.25">
      <c r="A154" s="54" t="s">
        <v>230</v>
      </c>
      <c r="B154" s="54">
        <v>9</v>
      </c>
      <c r="C154" s="54">
        <v>22133984</v>
      </c>
      <c r="D154" s="54" t="s">
        <v>44</v>
      </c>
      <c r="E154" s="54" t="s">
        <v>43</v>
      </c>
      <c r="F154" s="54">
        <v>1.08</v>
      </c>
      <c r="G154" s="54">
        <v>7.6961041136128394E-2</v>
      </c>
      <c r="H154" s="5" t="s">
        <v>1117</v>
      </c>
      <c r="I154" s="55" t="s">
        <v>1125</v>
      </c>
      <c r="J154" s="56" t="s">
        <v>1288</v>
      </c>
      <c r="K154" s="6"/>
    </row>
    <row r="155" spans="1:11" ht="30" x14ac:dyDescent="0.25">
      <c r="A155" s="54" t="s">
        <v>229</v>
      </c>
      <c r="B155" s="54">
        <v>9</v>
      </c>
      <c r="C155" s="54">
        <v>22134094</v>
      </c>
      <c r="D155" s="54" t="s">
        <v>43</v>
      </c>
      <c r="E155" s="54" t="s">
        <v>44</v>
      </c>
      <c r="F155" s="54">
        <v>1.17</v>
      </c>
      <c r="G155" s="54">
        <v>0.157003748809665</v>
      </c>
      <c r="H155" s="5" t="s">
        <v>1117</v>
      </c>
      <c r="I155" s="55" t="s">
        <v>1131</v>
      </c>
      <c r="J155" s="56" t="s">
        <v>1289</v>
      </c>
      <c r="K155" s="6"/>
    </row>
    <row r="156" spans="1:11" x14ac:dyDescent="0.25">
      <c r="A156" s="54" t="s">
        <v>221</v>
      </c>
      <c r="B156" s="54">
        <v>9</v>
      </c>
      <c r="C156" s="54">
        <v>98278413</v>
      </c>
      <c r="D156" s="54" t="s">
        <v>44</v>
      </c>
      <c r="E156" s="54" t="s">
        <v>43</v>
      </c>
      <c r="F156" s="54">
        <v>1.05</v>
      </c>
      <c r="G156" s="54">
        <v>4.8790164169432E-2</v>
      </c>
      <c r="H156" s="5" t="s">
        <v>1117</v>
      </c>
      <c r="I156" s="55" t="s">
        <v>1142</v>
      </c>
      <c r="J156" s="56" t="s">
        <v>1299</v>
      </c>
      <c r="K156" s="6"/>
    </row>
    <row r="157" spans="1:11" x14ac:dyDescent="0.25">
      <c r="A157" s="54" t="s">
        <v>226</v>
      </c>
      <c r="B157" s="54">
        <v>9</v>
      </c>
      <c r="C157" s="54">
        <v>34074476</v>
      </c>
      <c r="D157" s="54" t="s">
        <v>44</v>
      </c>
      <c r="E157" s="54" t="s">
        <v>43</v>
      </c>
      <c r="F157" s="54">
        <v>1.03</v>
      </c>
      <c r="G157" s="54">
        <v>2.9558802241544401E-2</v>
      </c>
      <c r="H157" s="5" t="s">
        <v>1117</v>
      </c>
      <c r="I157" s="55" t="s">
        <v>1151</v>
      </c>
      <c r="J157" s="56" t="s">
        <v>1309</v>
      </c>
      <c r="K157" s="6"/>
    </row>
    <row r="158" spans="1:11" x14ac:dyDescent="0.25">
      <c r="A158" s="54" t="s">
        <v>222</v>
      </c>
      <c r="B158" s="54">
        <v>9</v>
      </c>
      <c r="C158" s="54">
        <v>96971175</v>
      </c>
      <c r="D158" s="54" t="s">
        <v>44</v>
      </c>
      <c r="E158" s="54" t="s">
        <v>43</v>
      </c>
      <c r="F158" s="54">
        <v>1.04</v>
      </c>
      <c r="G158" s="54">
        <v>3.9220713153281302E-2</v>
      </c>
      <c r="H158" s="5" t="s">
        <v>1117</v>
      </c>
      <c r="I158" s="55" t="s">
        <v>1125</v>
      </c>
      <c r="J158" s="56">
        <v>35551307</v>
      </c>
      <c r="K158" s="6"/>
    </row>
    <row r="159" spans="1:11" x14ac:dyDescent="0.25">
      <c r="A159" s="54" t="s">
        <v>232</v>
      </c>
      <c r="B159" s="54">
        <v>9</v>
      </c>
      <c r="C159" s="54">
        <v>19074538</v>
      </c>
      <c r="D159" s="54" t="s">
        <v>47</v>
      </c>
      <c r="E159" s="54" t="s">
        <v>48</v>
      </c>
      <c r="F159" s="54">
        <v>1.03</v>
      </c>
      <c r="G159" s="54">
        <v>2.9558802241544401E-2</v>
      </c>
      <c r="H159" s="5" t="s">
        <v>1117</v>
      </c>
      <c r="I159" s="55" t="s">
        <v>1125</v>
      </c>
      <c r="J159" s="56" t="s">
        <v>1284</v>
      </c>
      <c r="K159" s="6"/>
    </row>
    <row r="160" spans="1:11" x14ac:dyDescent="0.25">
      <c r="A160" s="54" t="s">
        <v>225</v>
      </c>
      <c r="B160" s="54">
        <v>9</v>
      </c>
      <c r="C160" s="54">
        <v>81914978</v>
      </c>
      <c r="D160" s="54" t="s">
        <v>44</v>
      </c>
      <c r="E160" s="54" t="s">
        <v>43</v>
      </c>
      <c r="F160" s="54">
        <v>1.1000000000000001</v>
      </c>
      <c r="G160" s="54">
        <v>9.5310179804324893E-2</v>
      </c>
      <c r="H160" s="5" t="s">
        <v>1117</v>
      </c>
      <c r="I160" s="55" t="s">
        <v>1125</v>
      </c>
      <c r="J160" s="56">
        <v>35551307</v>
      </c>
      <c r="K160" s="6"/>
    </row>
    <row r="161" spans="1:11" x14ac:dyDescent="0.25">
      <c r="A161" s="54" t="s">
        <v>227</v>
      </c>
      <c r="B161" s="54">
        <v>9</v>
      </c>
      <c r="C161" s="54">
        <v>28410683</v>
      </c>
      <c r="D161" s="54" t="s">
        <v>44</v>
      </c>
      <c r="E161" s="54" t="s">
        <v>43</v>
      </c>
      <c r="F161" s="54">
        <v>1.03</v>
      </c>
      <c r="G161" s="54">
        <v>2.9558802241544401E-2</v>
      </c>
      <c r="H161" s="5" t="s">
        <v>1117</v>
      </c>
      <c r="I161" s="55" t="s">
        <v>1166</v>
      </c>
      <c r="J161" s="56" t="s">
        <v>1327</v>
      </c>
      <c r="K161" s="6"/>
    </row>
    <row r="162" spans="1:11" x14ac:dyDescent="0.25">
      <c r="A162" s="54" t="s">
        <v>228</v>
      </c>
      <c r="B162" s="54">
        <v>9</v>
      </c>
      <c r="C162" s="54">
        <v>22301092</v>
      </c>
      <c r="D162" s="54" t="s">
        <v>43</v>
      </c>
      <c r="E162" s="54" t="s">
        <v>48</v>
      </c>
      <c r="F162" s="54">
        <v>1.1000000000000001</v>
      </c>
      <c r="G162" s="54">
        <v>9.5310179804324893E-2</v>
      </c>
      <c r="H162" s="5" t="s">
        <v>1117</v>
      </c>
      <c r="I162" s="55" t="s">
        <v>1125</v>
      </c>
      <c r="J162" s="56" t="s">
        <v>1332</v>
      </c>
      <c r="K162" s="6"/>
    </row>
    <row r="163" spans="1:11" ht="15.75" customHeight="1" x14ac:dyDescent="0.25">
      <c r="A163" s="54" t="s">
        <v>220</v>
      </c>
      <c r="B163" s="54">
        <v>9</v>
      </c>
      <c r="C163" s="54">
        <v>126015103</v>
      </c>
      <c r="D163" s="54" t="s">
        <v>43</v>
      </c>
      <c r="E163" s="54" t="s">
        <v>47</v>
      </c>
      <c r="F163" s="54">
        <v>1.03</v>
      </c>
      <c r="G163" s="54">
        <v>2.9558802241544401E-2</v>
      </c>
      <c r="H163" s="5" t="s">
        <v>1117</v>
      </c>
      <c r="I163" s="55" t="s">
        <v>1125</v>
      </c>
      <c r="J163" s="56">
        <v>35551307</v>
      </c>
      <c r="K163" s="6"/>
    </row>
    <row r="164" spans="1:11" x14ac:dyDescent="0.25">
      <c r="A164" s="54" t="s">
        <v>223</v>
      </c>
      <c r="B164" s="54">
        <v>9</v>
      </c>
      <c r="C164" s="54">
        <v>84308948</v>
      </c>
      <c r="D164" s="54" t="s">
        <v>47</v>
      </c>
      <c r="E164" s="54" t="s">
        <v>48</v>
      </c>
      <c r="F164" s="54">
        <v>1.07</v>
      </c>
      <c r="G164" s="54">
        <v>6.7658648473814906E-2</v>
      </c>
      <c r="H164" s="5" t="s">
        <v>1117</v>
      </c>
      <c r="I164" s="55" t="s">
        <v>1191</v>
      </c>
      <c r="J164" s="56" t="s">
        <v>1356</v>
      </c>
      <c r="K164" s="6"/>
    </row>
    <row r="165" spans="1:11" s="6" customFormat="1" x14ac:dyDescent="0.25">
      <c r="A165" s="54" t="s">
        <v>218</v>
      </c>
      <c r="B165" s="54">
        <v>9</v>
      </c>
      <c r="C165" s="54">
        <v>139243334</v>
      </c>
      <c r="D165" s="54" t="s">
        <v>48</v>
      </c>
      <c r="E165" s="54" t="s">
        <v>43</v>
      </c>
      <c r="F165" s="54">
        <v>1.0900000000000001</v>
      </c>
      <c r="G165" s="54">
        <v>8.6177696241052398E-2</v>
      </c>
      <c r="H165" s="5" t="s">
        <v>1117</v>
      </c>
      <c r="I165" s="55" t="s">
        <v>1193</v>
      </c>
      <c r="J165" s="56" t="s">
        <v>1359</v>
      </c>
    </row>
    <row r="166" spans="1:11" s="6" customFormat="1" ht="30" x14ac:dyDescent="0.25">
      <c r="A166" s="54" t="s">
        <v>234</v>
      </c>
      <c r="B166" s="54">
        <v>9</v>
      </c>
      <c r="C166" s="54">
        <v>4290085</v>
      </c>
      <c r="D166" s="54" t="s">
        <v>44</v>
      </c>
      <c r="E166" s="54" t="s">
        <v>47</v>
      </c>
      <c r="F166" s="54">
        <v>1.05</v>
      </c>
      <c r="G166" s="54">
        <v>4.8790164169432E-2</v>
      </c>
      <c r="H166" s="5" t="s">
        <v>1117</v>
      </c>
      <c r="I166" s="55" t="s">
        <v>1213</v>
      </c>
      <c r="J166" s="56" t="s">
        <v>1381</v>
      </c>
    </row>
    <row r="167" spans="1:11" s="6" customFormat="1" x14ac:dyDescent="0.25">
      <c r="A167" s="54" t="s">
        <v>233</v>
      </c>
      <c r="B167" s="54">
        <v>9</v>
      </c>
      <c r="C167" s="54">
        <v>4297892</v>
      </c>
      <c r="D167" s="54" t="s">
        <v>43</v>
      </c>
      <c r="E167" s="54" t="s">
        <v>44</v>
      </c>
      <c r="F167" s="54">
        <v>1.03</v>
      </c>
      <c r="G167" s="54">
        <v>2.9558802241544401E-2</v>
      </c>
      <c r="H167" s="5" t="s">
        <v>1117</v>
      </c>
      <c r="I167" s="55" t="s">
        <v>1215</v>
      </c>
      <c r="J167" s="56" t="s">
        <v>1383</v>
      </c>
    </row>
    <row r="168" spans="1:11" s="6" customFormat="1" ht="195" x14ac:dyDescent="0.25">
      <c r="A168" s="54" t="s">
        <v>219</v>
      </c>
      <c r="B168" s="54">
        <v>9</v>
      </c>
      <c r="C168" s="54">
        <v>136149229</v>
      </c>
      <c r="D168" s="54" t="s">
        <v>44</v>
      </c>
      <c r="E168" s="54" t="s">
        <v>43</v>
      </c>
      <c r="F168" s="54">
        <v>1.05</v>
      </c>
      <c r="G168" s="54">
        <v>4.8790164169432E-2</v>
      </c>
      <c r="H168" s="5" t="s">
        <v>1117</v>
      </c>
      <c r="I168" s="55" t="s">
        <v>1225</v>
      </c>
      <c r="J168" s="56" t="s">
        <v>1393</v>
      </c>
    </row>
    <row r="169" spans="1:11" s="6" customFormat="1" x14ac:dyDescent="0.25">
      <c r="A169" s="54" t="s">
        <v>217</v>
      </c>
      <c r="B169" s="54">
        <v>9</v>
      </c>
      <c r="C169" s="54">
        <v>139247229</v>
      </c>
      <c r="D169" s="54" t="s">
        <v>44</v>
      </c>
      <c r="E169" s="54" t="s">
        <v>43</v>
      </c>
      <c r="F169" s="54">
        <v>1.05</v>
      </c>
      <c r="G169" s="54">
        <v>4.8790164169432E-2</v>
      </c>
      <c r="H169" s="5" t="s">
        <v>1117</v>
      </c>
      <c r="I169" s="55" t="s">
        <v>1125</v>
      </c>
      <c r="J169" s="56">
        <v>35551307</v>
      </c>
    </row>
    <row r="170" spans="1:11" x14ac:dyDescent="0.25">
      <c r="A170" s="54" t="s">
        <v>231</v>
      </c>
      <c r="B170" s="54">
        <v>9</v>
      </c>
      <c r="C170" s="54">
        <v>21840834</v>
      </c>
      <c r="D170" s="54" t="s">
        <v>47</v>
      </c>
      <c r="E170" s="54" t="s">
        <v>43</v>
      </c>
      <c r="F170" s="54">
        <v>1.04</v>
      </c>
      <c r="G170" s="54">
        <v>3.9220713153281302E-2</v>
      </c>
      <c r="H170" s="5" t="s">
        <v>1117</v>
      </c>
      <c r="I170" s="55" t="s">
        <v>1125</v>
      </c>
      <c r="J170" s="56">
        <v>35551307</v>
      </c>
      <c r="K170" s="6"/>
    </row>
    <row r="171" spans="1:11" x14ac:dyDescent="0.25">
      <c r="A171" s="54" t="s">
        <v>224</v>
      </c>
      <c r="B171" s="54">
        <v>9</v>
      </c>
      <c r="C171" s="54">
        <v>83998346</v>
      </c>
      <c r="D171" s="54" t="s">
        <v>44</v>
      </c>
      <c r="E171" s="54" t="s">
        <v>43</v>
      </c>
      <c r="F171" s="54">
        <v>1.03</v>
      </c>
      <c r="G171" s="54">
        <v>2.9558802241544401E-2</v>
      </c>
      <c r="H171" s="5" t="s">
        <v>1117</v>
      </c>
      <c r="I171" s="55" t="s">
        <v>1125</v>
      </c>
      <c r="J171" s="56">
        <v>35551307</v>
      </c>
      <c r="K171" s="6"/>
    </row>
    <row r="172" spans="1:11" x14ac:dyDescent="0.25">
      <c r="A172" s="54" t="s">
        <v>204</v>
      </c>
      <c r="B172" s="54">
        <v>10</v>
      </c>
      <c r="C172" s="54">
        <v>99056190</v>
      </c>
      <c r="D172" s="54" t="s">
        <v>48</v>
      </c>
      <c r="E172" s="54" t="s">
        <v>43</v>
      </c>
      <c r="F172" s="54">
        <v>1.04</v>
      </c>
      <c r="G172" s="54">
        <v>3.9220713153281302E-2</v>
      </c>
      <c r="H172" s="5" t="s">
        <v>1117</v>
      </c>
      <c r="I172" s="55" t="s">
        <v>1130</v>
      </c>
      <c r="J172" s="56" t="s">
        <v>1287</v>
      </c>
      <c r="K172" s="6"/>
    </row>
    <row r="173" spans="1:11" x14ac:dyDescent="0.25">
      <c r="A173" s="54" t="s">
        <v>199</v>
      </c>
      <c r="B173" s="54">
        <v>10</v>
      </c>
      <c r="C173" s="54">
        <v>114552267</v>
      </c>
      <c r="D173" s="54" t="s">
        <v>47</v>
      </c>
      <c r="E173" s="54" t="s">
        <v>48</v>
      </c>
      <c r="F173" s="54">
        <v>1.04</v>
      </c>
      <c r="G173" s="54">
        <v>3.9220713153281302E-2</v>
      </c>
      <c r="H173" s="5" t="s">
        <v>1117</v>
      </c>
      <c r="I173" s="55" t="s">
        <v>1125</v>
      </c>
      <c r="J173" s="56">
        <v>35551307</v>
      </c>
      <c r="K173" s="6"/>
    </row>
    <row r="174" spans="1:11" x14ac:dyDescent="0.25">
      <c r="A174" s="54" t="s">
        <v>207</v>
      </c>
      <c r="B174" s="54">
        <v>10</v>
      </c>
      <c r="C174" s="54">
        <v>94460650</v>
      </c>
      <c r="D174" s="54" t="s">
        <v>43</v>
      </c>
      <c r="E174" s="54" t="s">
        <v>44</v>
      </c>
      <c r="F174" s="54">
        <v>1.02</v>
      </c>
      <c r="G174" s="54">
        <v>1.9802627296179699E-2</v>
      </c>
      <c r="H174" s="5" t="s">
        <v>1117</v>
      </c>
      <c r="I174" s="55" t="s">
        <v>1135</v>
      </c>
      <c r="J174" s="56" t="s">
        <v>1277</v>
      </c>
      <c r="K174" s="6"/>
    </row>
    <row r="175" spans="1:11" x14ac:dyDescent="0.25">
      <c r="A175" s="54" t="s">
        <v>208</v>
      </c>
      <c r="B175" s="54">
        <v>10</v>
      </c>
      <c r="C175" s="54">
        <v>89766368</v>
      </c>
      <c r="D175" s="54" t="s">
        <v>48</v>
      </c>
      <c r="E175" s="54" t="s">
        <v>47</v>
      </c>
      <c r="F175" s="54">
        <v>1.04</v>
      </c>
      <c r="G175" s="54">
        <v>3.9220713153281302E-2</v>
      </c>
      <c r="H175" s="5" t="s">
        <v>1117</v>
      </c>
      <c r="I175" s="55" t="s">
        <v>1125</v>
      </c>
      <c r="J175" s="56">
        <v>35551307</v>
      </c>
      <c r="K175" s="6"/>
    </row>
    <row r="176" spans="1:11" x14ac:dyDescent="0.25">
      <c r="A176" s="54" t="s">
        <v>205</v>
      </c>
      <c r="B176" s="54">
        <v>10</v>
      </c>
      <c r="C176" s="54">
        <v>94479107</v>
      </c>
      <c r="D176" s="54" t="s">
        <v>48</v>
      </c>
      <c r="E176" s="54" t="s">
        <v>47</v>
      </c>
      <c r="F176" s="54">
        <v>1.02</v>
      </c>
      <c r="G176" s="54">
        <v>1.9802627296179699E-2</v>
      </c>
      <c r="H176" s="5" t="s">
        <v>1117</v>
      </c>
      <c r="I176" s="55" t="s">
        <v>1139</v>
      </c>
      <c r="J176" s="56" t="s">
        <v>1296</v>
      </c>
      <c r="K176" s="6"/>
    </row>
    <row r="177" spans="1:11" x14ac:dyDescent="0.25">
      <c r="A177" s="54" t="s">
        <v>190</v>
      </c>
      <c r="B177" s="54">
        <v>10</v>
      </c>
      <c r="C177" s="54">
        <v>115069951</v>
      </c>
      <c r="D177" s="54" t="s">
        <v>43</v>
      </c>
      <c r="E177" s="54" t="s">
        <v>44</v>
      </c>
      <c r="F177" s="54">
        <v>1.02</v>
      </c>
      <c r="G177" s="54">
        <v>1.9802627296179699E-2</v>
      </c>
      <c r="H177" s="5" t="s">
        <v>1117</v>
      </c>
      <c r="I177" s="55" t="s">
        <v>1125</v>
      </c>
      <c r="J177" s="56">
        <v>35551307</v>
      </c>
      <c r="K177" s="6"/>
    </row>
    <row r="178" spans="1:11" x14ac:dyDescent="0.25">
      <c r="A178" s="54" t="s">
        <v>186</v>
      </c>
      <c r="B178" s="54">
        <v>10</v>
      </c>
      <c r="C178" s="54">
        <v>122834572</v>
      </c>
      <c r="D178" s="54" t="s">
        <v>47</v>
      </c>
      <c r="E178" s="54" t="s">
        <v>43</v>
      </c>
      <c r="F178" s="54">
        <v>1.05</v>
      </c>
      <c r="G178" s="54">
        <v>4.8790164169432E-2</v>
      </c>
      <c r="H178" s="5" t="s">
        <v>1117</v>
      </c>
      <c r="I178" s="55" t="s">
        <v>1125</v>
      </c>
      <c r="J178" s="56">
        <v>35551307</v>
      </c>
      <c r="K178" s="6"/>
    </row>
    <row r="179" spans="1:11" ht="30" x14ac:dyDescent="0.25">
      <c r="A179" s="54" t="s">
        <v>216</v>
      </c>
      <c r="B179" s="54">
        <v>10</v>
      </c>
      <c r="C179" s="54">
        <v>12307894</v>
      </c>
      <c r="D179" s="54" t="s">
        <v>43</v>
      </c>
      <c r="E179" s="54" t="s">
        <v>44</v>
      </c>
      <c r="F179" s="54">
        <v>1.1100000000000001</v>
      </c>
      <c r="G179" s="54">
        <v>0.10436001532424299</v>
      </c>
      <c r="H179" s="5" t="s">
        <v>1117</v>
      </c>
      <c r="I179" s="55" t="s">
        <v>1140</v>
      </c>
      <c r="J179" s="56" t="s">
        <v>1297</v>
      </c>
      <c r="K179" s="6"/>
    </row>
    <row r="180" spans="1:11" x14ac:dyDescent="0.25">
      <c r="A180" s="54" t="s">
        <v>197</v>
      </c>
      <c r="B180" s="54">
        <v>10</v>
      </c>
      <c r="C180" s="54">
        <v>114736670</v>
      </c>
      <c r="D180" s="54" t="s">
        <v>43</v>
      </c>
      <c r="E180" s="54" t="s">
        <v>47</v>
      </c>
      <c r="F180" s="54">
        <v>1.17</v>
      </c>
      <c r="G180" s="54">
        <v>0.157003748809665</v>
      </c>
      <c r="H180" s="7" t="s">
        <v>1118</v>
      </c>
      <c r="I180" s="55" t="s">
        <v>1125</v>
      </c>
      <c r="J180" s="56">
        <v>35551307</v>
      </c>
      <c r="K180" s="6"/>
    </row>
    <row r="181" spans="1:11" x14ac:dyDescent="0.25">
      <c r="A181" s="54" t="s">
        <v>184</v>
      </c>
      <c r="B181" s="54">
        <v>10</v>
      </c>
      <c r="C181" s="54">
        <v>122968964</v>
      </c>
      <c r="D181" s="54" t="s">
        <v>48</v>
      </c>
      <c r="E181" s="54" t="s">
        <v>47</v>
      </c>
      <c r="F181" s="54">
        <v>1.03</v>
      </c>
      <c r="G181" s="54">
        <v>2.9558802241544401E-2</v>
      </c>
      <c r="H181" s="5" t="s">
        <v>1117</v>
      </c>
      <c r="I181" s="55" t="s">
        <v>1145</v>
      </c>
      <c r="J181" s="56" t="s">
        <v>1302</v>
      </c>
      <c r="K181" s="6"/>
    </row>
    <row r="182" spans="1:11" x14ac:dyDescent="0.25">
      <c r="A182" s="54" t="s">
        <v>187</v>
      </c>
      <c r="B182" s="54">
        <v>10</v>
      </c>
      <c r="C182" s="54">
        <v>115247447</v>
      </c>
      <c r="D182" s="54" t="s">
        <v>43</v>
      </c>
      <c r="E182" s="54" t="s">
        <v>47</v>
      </c>
      <c r="F182" s="54">
        <v>1.05</v>
      </c>
      <c r="G182" s="54">
        <v>4.8790164169432E-2</v>
      </c>
      <c r="H182" s="5" t="s">
        <v>1117</v>
      </c>
      <c r="I182" s="55" t="s">
        <v>1125</v>
      </c>
      <c r="J182" s="56">
        <v>35551307</v>
      </c>
      <c r="K182" s="6"/>
    </row>
    <row r="183" spans="1:11" x14ac:dyDescent="0.25">
      <c r="A183" s="54" t="s">
        <v>193</v>
      </c>
      <c r="B183" s="54">
        <v>10</v>
      </c>
      <c r="C183" s="54">
        <v>114836181</v>
      </c>
      <c r="D183" s="54" t="s">
        <v>47</v>
      </c>
      <c r="E183" s="54" t="s">
        <v>48</v>
      </c>
      <c r="F183" s="54">
        <v>1.1200000000000001</v>
      </c>
      <c r="G183" s="54">
        <v>0.113328685307003</v>
      </c>
      <c r="H183" s="7" t="s">
        <v>1118</v>
      </c>
      <c r="I183" s="55" t="s">
        <v>1147</v>
      </c>
      <c r="J183" s="56" t="s">
        <v>1304</v>
      </c>
      <c r="K183" s="6"/>
    </row>
    <row r="184" spans="1:11" x14ac:dyDescent="0.25">
      <c r="A184" s="54" t="s">
        <v>202</v>
      </c>
      <c r="B184" s="54">
        <v>10</v>
      </c>
      <c r="C184" s="54">
        <v>114344288</v>
      </c>
      <c r="D184" s="54" t="s">
        <v>47</v>
      </c>
      <c r="E184" s="54" t="s">
        <v>48</v>
      </c>
      <c r="F184" s="54">
        <v>1.04</v>
      </c>
      <c r="G184" s="54">
        <v>3.9220713153281302E-2</v>
      </c>
      <c r="H184" s="5" t="s">
        <v>1117</v>
      </c>
      <c r="I184" s="55" t="s">
        <v>1125</v>
      </c>
      <c r="J184" s="56">
        <v>35551307</v>
      </c>
      <c r="K184" s="6"/>
    </row>
    <row r="185" spans="1:11" x14ac:dyDescent="0.25">
      <c r="A185" s="54" t="s">
        <v>191</v>
      </c>
      <c r="B185" s="54">
        <v>10</v>
      </c>
      <c r="C185" s="54">
        <v>115016408</v>
      </c>
      <c r="D185" s="54" t="s">
        <v>43</v>
      </c>
      <c r="E185" s="54" t="s">
        <v>44</v>
      </c>
      <c r="F185" s="54">
        <v>1.06</v>
      </c>
      <c r="G185" s="54">
        <v>5.8268908123975803E-2</v>
      </c>
      <c r="H185" s="5" t="s">
        <v>1117</v>
      </c>
      <c r="I185" s="55" t="s">
        <v>1125</v>
      </c>
      <c r="J185" s="56">
        <v>35551307</v>
      </c>
      <c r="K185" s="6"/>
    </row>
    <row r="186" spans="1:11" x14ac:dyDescent="0.25">
      <c r="A186" s="54" t="s">
        <v>206</v>
      </c>
      <c r="B186" s="54">
        <v>10</v>
      </c>
      <c r="C186" s="54">
        <v>94468247</v>
      </c>
      <c r="D186" s="54" t="s">
        <v>43</v>
      </c>
      <c r="E186" s="54" t="s">
        <v>44</v>
      </c>
      <c r="F186" s="54">
        <v>1.01</v>
      </c>
      <c r="G186" s="54">
        <v>9.9503308531680903E-3</v>
      </c>
      <c r="H186" s="5" t="s">
        <v>1117</v>
      </c>
      <c r="I186" s="55" t="s">
        <v>1165</v>
      </c>
      <c r="J186" s="56" t="s">
        <v>1326</v>
      </c>
      <c r="K186" s="6"/>
    </row>
    <row r="187" spans="1:11" x14ac:dyDescent="0.25">
      <c r="A187" s="54" t="s">
        <v>194</v>
      </c>
      <c r="B187" s="54">
        <v>10</v>
      </c>
      <c r="C187" s="54">
        <v>114834411</v>
      </c>
      <c r="D187" s="54" t="s">
        <v>48</v>
      </c>
      <c r="E187" s="54" t="s">
        <v>47</v>
      </c>
      <c r="F187" s="54">
        <v>1.21</v>
      </c>
      <c r="G187" s="54">
        <v>0.19062035960865001</v>
      </c>
      <c r="H187" s="7" t="s">
        <v>1118</v>
      </c>
      <c r="I187" s="55" t="s">
        <v>1125</v>
      </c>
      <c r="J187" s="56">
        <v>35551307</v>
      </c>
      <c r="K187" s="6"/>
    </row>
    <row r="188" spans="1:11" x14ac:dyDescent="0.25">
      <c r="A188" s="54" t="s">
        <v>213</v>
      </c>
      <c r="B188" s="54">
        <v>10</v>
      </c>
      <c r="C188" s="54">
        <v>71320943</v>
      </c>
      <c r="D188" s="54" t="s">
        <v>48</v>
      </c>
      <c r="E188" s="54" t="s">
        <v>47</v>
      </c>
      <c r="F188" s="54">
        <v>1.04</v>
      </c>
      <c r="G188" s="54">
        <v>3.9220713153281302E-2</v>
      </c>
      <c r="H188" s="5" t="s">
        <v>1117</v>
      </c>
      <c r="I188" s="55" t="s">
        <v>1125</v>
      </c>
      <c r="J188" s="56">
        <v>35551307</v>
      </c>
      <c r="K188" s="6"/>
    </row>
    <row r="189" spans="1:11" ht="30" x14ac:dyDescent="0.25">
      <c r="A189" s="54" t="s">
        <v>198</v>
      </c>
      <c r="B189" s="54">
        <v>10</v>
      </c>
      <c r="C189" s="54">
        <v>114715598</v>
      </c>
      <c r="D189" s="54" t="s">
        <v>47</v>
      </c>
      <c r="E189" s="54" t="s">
        <v>48</v>
      </c>
      <c r="F189" s="54">
        <v>1.04</v>
      </c>
      <c r="G189" s="54">
        <v>3.9220713153281302E-2</v>
      </c>
      <c r="H189" s="5" t="s">
        <v>1117</v>
      </c>
      <c r="I189" s="55" t="s">
        <v>1179</v>
      </c>
      <c r="J189" s="56" t="s">
        <v>1342</v>
      </c>
      <c r="K189" s="6"/>
    </row>
    <row r="190" spans="1:11" x14ac:dyDescent="0.25">
      <c r="A190" s="54" t="s">
        <v>185</v>
      </c>
      <c r="B190" s="54">
        <v>10</v>
      </c>
      <c r="C190" s="54">
        <v>122909625</v>
      </c>
      <c r="D190" s="54" t="s">
        <v>48</v>
      </c>
      <c r="E190" s="54" t="s">
        <v>44</v>
      </c>
      <c r="F190" s="54">
        <v>1.05</v>
      </c>
      <c r="G190" s="54">
        <v>4.8790164169432E-2</v>
      </c>
      <c r="H190" s="5" t="s">
        <v>1117</v>
      </c>
      <c r="I190" s="55" t="s">
        <v>1125</v>
      </c>
      <c r="J190" s="56">
        <v>35551307</v>
      </c>
      <c r="K190" s="6"/>
    </row>
    <row r="191" spans="1:11" x14ac:dyDescent="0.25">
      <c r="A191" s="57" t="s">
        <v>183</v>
      </c>
      <c r="B191" s="54">
        <v>10</v>
      </c>
      <c r="C191" s="54">
        <v>124167512</v>
      </c>
      <c r="D191" s="54" t="s">
        <v>44</v>
      </c>
      <c r="E191" s="54" t="s">
        <v>43</v>
      </c>
      <c r="F191" s="54">
        <v>1.04</v>
      </c>
      <c r="G191" s="54">
        <v>3.9220713153281302E-2</v>
      </c>
      <c r="H191" s="5" t="s">
        <v>1117</v>
      </c>
      <c r="I191" s="55" t="s">
        <v>1186</v>
      </c>
      <c r="J191" s="56" t="s">
        <v>1351</v>
      </c>
      <c r="K191" s="6"/>
    </row>
    <row r="192" spans="1:11" s="6" customFormat="1" x14ac:dyDescent="0.25">
      <c r="A192" s="54" t="s">
        <v>211</v>
      </c>
      <c r="B192" s="54">
        <v>10</v>
      </c>
      <c r="C192" s="54">
        <v>71466578</v>
      </c>
      <c r="D192" s="54" t="s">
        <v>47</v>
      </c>
      <c r="E192" s="54" t="s">
        <v>43</v>
      </c>
      <c r="F192" s="54">
        <v>1.05</v>
      </c>
      <c r="G192" s="54">
        <v>4.8790164169432E-2</v>
      </c>
      <c r="H192" s="5" t="s">
        <v>1117</v>
      </c>
      <c r="I192" s="55" t="s">
        <v>1125</v>
      </c>
      <c r="J192" s="56" t="s">
        <v>1282</v>
      </c>
    </row>
    <row r="193" spans="1:11" x14ac:dyDescent="0.25">
      <c r="A193" s="54" t="s">
        <v>200</v>
      </c>
      <c r="B193" s="54">
        <v>10</v>
      </c>
      <c r="C193" s="54">
        <v>114428364</v>
      </c>
      <c r="D193" s="54" t="s">
        <v>44</v>
      </c>
      <c r="E193" s="54" t="s">
        <v>43</v>
      </c>
      <c r="F193" s="54">
        <v>1.05</v>
      </c>
      <c r="G193" s="54">
        <v>4.8790164169432E-2</v>
      </c>
      <c r="H193" s="5" t="s">
        <v>1117</v>
      </c>
      <c r="I193" s="55" t="s">
        <v>1125</v>
      </c>
      <c r="J193" s="56">
        <v>35551307</v>
      </c>
      <c r="K193" s="6"/>
    </row>
    <row r="194" spans="1:11" x14ac:dyDescent="0.25">
      <c r="A194" s="54" t="s">
        <v>210</v>
      </c>
      <c r="B194" s="54">
        <v>10</v>
      </c>
      <c r="C194" s="54">
        <v>77244336</v>
      </c>
      <c r="D194" s="54" t="s">
        <v>43</v>
      </c>
      <c r="E194" s="54" t="s">
        <v>48</v>
      </c>
      <c r="F194" s="54">
        <v>1.05</v>
      </c>
      <c r="G194" s="54">
        <v>4.8790164169432E-2</v>
      </c>
      <c r="H194" s="5" t="s">
        <v>1117</v>
      </c>
      <c r="I194" s="55" t="s">
        <v>1125</v>
      </c>
      <c r="J194" s="56" t="s">
        <v>1284</v>
      </c>
      <c r="K194" s="6"/>
    </row>
    <row r="195" spans="1:11" x14ac:dyDescent="0.25">
      <c r="A195" s="54" t="s">
        <v>214</v>
      </c>
      <c r="B195" s="54">
        <v>10</v>
      </c>
      <c r="C195" s="54">
        <v>64974380</v>
      </c>
      <c r="D195" s="54" t="s">
        <v>47</v>
      </c>
      <c r="E195" s="54" t="s">
        <v>44</v>
      </c>
      <c r="F195" s="54">
        <v>1.06</v>
      </c>
      <c r="G195" s="54">
        <v>5.8268908123975803E-2</v>
      </c>
      <c r="H195" s="5" t="s">
        <v>1117</v>
      </c>
      <c r="I195" s="55" t="s">
        <v>1212</v>
      </c>
      <c r="J195" s="56" t="s">
        <v>1304</v>
      </c>
      <c r="K195" s="6"/>
    </row>
    <row r="196" spans="1:11" x14ac:dyDescent="0.25">
      <c r="A196" s="54" t="s">
        <v>212</v>
      </c>
      <c r="B196" s="54">
        <v>10</v>
      </c>
      <c r="C196" s="54">
        <v>71332301</v>
      </c>
      <c r="D196" s="54" t="s">
        <v>43</v>
      </c>
      <c r="E196" s="54" t="s">
        <v>44</v>
      </c>
      <c r="F196" s="54">
        <v>1.1100000000000001</v>
      </c>
      <c r="G196" s="54">
        <v>0.10436001532424299</v>
      </c>
      <c r="H196" s="7" t="s">
        <v>1118</v>
      </c>
      <c r="I196" s="55" t="s">
        <v>1125</v>
      </c>
      <c r="J196" s="56" t="s">
        <v>1380</v>
      </c>
      <c r="K196" s="6"/>
    </row>
    <row r="197" spans="1:11" x14ac:dyDescent="0.25">
      <c r="A197" s="54" t="s">
        <v>209</v>
      </c>
      <c r="B197" s="54">
        <v>10</v>
      </c>
      <c r="C197" s="54">
        <v>80943841</v>
      </c>
      <c r="D197" s="54" t="s">
        <v>47</v>
      </c>
      <c r="E197" s="54" t="s">
        <v>48</v>
      </c>
      <c r="F197" s="54">
        <v>1.06</v>
      </c>
      <c r="G197" s="54">
        <v>5.8268908123975803E-2</v>
      </c>
      <c r="H197" s="5" t="s">
        <v>1117</v>
      </c>
      <c r="I197" s="55" t="s">
        <v>1125</v>
      </c>
      <c r="J197" s="56" t="s">
        <v>1418</v>
      </c>
      <c r="K197" s="6"/>
    </row>
    <row r="198" spans="1:11" x14ac:dyDescent="0.25">
      <c r="A198" s="54" t="s">
        <v>203</v>
      </c>
      <c r="B198" s="54">
        <v>10</v>
      </c>
      <c r="C198" s="54">
        <v>112621837</v>
      </c>
      <c r="D198" s="54" t="s">
        <v>44</v>
      </c>
      <c r="E198" s="54" t="s">
        <v>43</v>
      </c>
      <c r="F198" s="54">
        <v>1.04</v>
      </c>
      <c r="G198" s="54">
        <v>3.9220713153281302E-2</v>
      </c>
      <c r="H198" s="5" t="s">
        <v>1117</v>
      </c>
      <c r="I198" s="55" t="s">
        <v>1125</v>
      </c>
      <c r="J198" s="56">
        <v>35551307</v>
      </c>
      <c r="K198" s="6"/>
    </row>
    <row r="199" spans="1:11" x14ac:dyDescent="0.25">
      <c r="A199" s="54" t="s">
        <v>195</v>
      </c>
      <c r="B199" s="54">
        <v>10</v>
      </c>
      <c r="C199" s="54">
        <v>114797893</v>
      </c>
      <c r="D199" s="54" t="s">
        <v>47</v>
      </c>
      <c r="E199" s="54" t="s">
        <v>48</v>
      </c>
      <c r="F199" s="54">
        <v>1.07</v>
      </c>
      <c r="G199" s="54">
        <v>6.7658648473814906E-2</v>
      </c>
      <c r="H199" s="5" t="s">
        <v>1117</v>
      </c>
      <c r="I199" s="55" t="s">
        <v>1125</v>
      </c>
      <c r="J199" s="56">
        <v>35551307</v>
      </c>
      <c r="K199" s="6"/>
    </row>
    <row r="200" spans="1:11" x14ac:dyDescent="0.25">
      <c r="A200" s="54" t="s">
        <v>192</v>
      </c>
      <c r="B200" s="54">
        <v>10</v>
      </c>
      <c r="C200" s="54">
        <v>114859416</v>
      </c>
      <c r="D200" s="54" t="s">
        <v>47</v>
      </c>
      <c r="E200" s="54" t="s">
        <v>44</v>
      </c>
      <c r="F200" s="54">
        <v>1.05</v>
      </c>
      <c r="G200" s="54">
        <v>4.8790164169432E-2</v>
      </c>
      <c r="H200" s="5" t="s">
        <v>1117</v>
      </c>
      <c r="I200" s="55" t="s">
        <v>1125</v>
      </c>
      <c r="J200" s="56">
        <v>35551307</v>
      </c>
      <c r="K200" s="6"/>
    </row>
    <row r="201" spans="1:11" x14ac:dyDescent="0.25">
      <c r="A201" s="54" t="s">
        <v>189</v>
      </c>
      <c r="B201" s="54">
        <v>10</v>
      </c>
      <c r="C201" s="54">
        <v>115119864</v>
      </c>
      <c r="D201" s="54" t="s">
        <v>47</v>
      </c>
      <c r="E201" s="54" t="s">
        <v>48</v>
      </c>
      <c r="F201" s="54">
        <v>1.08</v>
      </c>
      <c r="G201" s="54">
        <v>7.6961041136128394E-2</v>
      </c>
      <c r="H201" s="5" t="s">
        <v>1117</v>
      </c>
      <c r="I201" s="55" t="s">
        <v>1125</v>
      </c>
      <c r="J201" s="56">
        <v>35551307</v>
      </c>
      <c r="K201" s="6"/>
    </row>
    <row r="202" spans="1:11" x14ac:dyDescent="0.25">
      <c r="A202" s="54" t="s">
        <v>201</v>
      </c>
      <c r="B202" s="54">
        <v>10</v>
      </c>
      <c r="C202" s="54">
        <v>114381965</v>
      </c>
      <c r="D202" s="54" t="s">
        <v>44</v>
      </c>
      <c r="E202" s="54" t="s">
        <v>43</v>
      </c>
      <c r="F202" s="54">
        <v>1.05</v>
      </c>
      <c r="G202" s="54">
        <v>4.8790164169432E-2</v>
      </c>
      <c r="H202" s="5" t="s">
        <v>1117</v>
      </c>
      <c r="I202" s="55" t="s">
        <v>1125</v>
      </c>
      <c r="J202" s="56">
        <v>35551307</v>
      </c>
      <c r="K202" s="6"/>
    </row>
    <row r="203" spans="1:11" x14ac:dyDescent="0.25">
      <c r="A203" s="54" t="s">
        <v>188</v>
      </c>
      <c r="B203" s="54">
        <v>10</v>
      </c>
      <c r="C203" s="54">
        <v>115136540</v>
      </c>
      <c r="D203" s="54" t="s">
        <v>47</v>
      </c>
      <c r="E203" s="54" t="s">
        <v>48</v>
      </c>
      <c r="F203" s="54">
        <v>1.23</v>
      </c>
      <c r="G203" s="54">
        <v>0.20701416938432601</v>
      </c>
      <c r="H203" s="7" t="s">
        <v>1118</v>
      </c>
      <c r="I203" s="55" t="s">
        <v>1125</v>
      </c>
      <c r="J203" s="56">
        <v>35551307</v>
      </c>
      <c r="K203" s="6"/>
    </row>
    <row r="204" spans="1:11" ht="165" x14ac:dyDescent="0.25">
      <c r="A204" s="54" t="s">
        <v>196</v>
      </c>
      <c r="B204" s="54">
        <v>10</v>
      </c>
      <c r="C204" s="54">
        <v>114758349</v>
      </c>
      <c r="D204" s="54" t="s">
        <v>43</v>
      </c>
      <c r="E204" s="54" t="s">
        <v>44</v>
      </c>
      <c r="F204" s="54">
        <v>1.33</v>
      </c>
      <c r="G204" s="54">
        <v>0.28517894223366202</v>
      </c>
      <c r="H204" s="5" t="s">
        <v>1117</v>
      </c>
      <c r="I204" s="55" t="s">
        <v>1262</v>
      </c>
      <c r="J204" s="56" t="s">
        <v>1440</v>
      </c>
      <c r="K204" s="6"/>
    </row>
    <row r="205" spans="1:11" x14ac:dyDescent="0.25">
      <c r="A205" s="54" t="s">
        <v>215</v>
      </c>
      <c r="B205" s="54">
        <v>10</v>
      </c>
      <c r="C205" s="54">
        <v>26497704</v>
      </c>
      <c r="D205" s="54" t="s">
        <v>48</v>
      </c>
      <c r="E205" s="54" t="s">
        <v>47</v>
      </c>
      <c r="F205" s="54">
        <v>1.04</v>
      </c>
      <c r="G205" s="54">
        <v>3.9220713153281302E-2</v>
      </c>
      <c r="H205" s="5" t="s">
        <v>1117</v>
      </c>
      <c r="I205" s="55" t="s">
        <v>1125</v>
      </c>
      <c r="J205" s="56">
        <v>35551307</v>
      </c>
      <c r="K205" s="6"/>
    </row>
    <row r="206" spans="1:11" x14ac:dyDescent="0.25">
      <c r="A206" s="54" t="s">
        <v>168</v>
      </c>
      <c r="B206" s="54">
        <v>11</v>
      </c>
      <c r="C206" s="54">
        <v>8654528</v>
      </c>
      <c r="D206" s="54" t="s">
        <v>44</v>
      </c>
      <c r="E206" s="54" t="s">
        <v>43</v>
      </c>
      <c r="F206" s="54">
        <v>1.03</v>
      </c>
      <c r="G206" s="54">
        <v>2.9558802241544401E-2</v>
      </c>
      <c r="H206" s="5" t="s">
        <v>1117</v>
      </c>
      <c r="I206" s="55" t="s">
        <v>1125</v>
      </c>
      <c r="J206" s="56" t="s">
        <v>1284</v>
      </c>
      <c r="K206" s="6"/>
    </row>
    <row r="207" spans="1:11" x14ac:dyDescent="0.25">
      <c r="A207" s="54" t="s">
        <v>181</v>
      </c>
      <c r="B207" s="54">
        <v>11</v>
      </c>
      <c r="C207" s="54">
        <v>2194420</v>
      </c>
      <c r="D207" s="54" t="s">
        <v>47</v>
      </c>
      <c r="E207" s="54" t="s">
        <v>44</v>
      </c>
      <c r="F207" s="54">
        <v>1.07</v>
      </c>
      <c r="G207" s="54">
        <v>6.7658648473814906E-2</v>
      </c>
      <c r="H207" s="5" t="s">
        <v>1117</v>
      </c>
      <c r="I207" s="55" t="s">
        <v>1125</v>
      </c>
      <c r="J207" s="56">
        <v>35551307</v>
      </c>
      <c r="K207" s="6"/>
    </row>
    <row r="208" spans="1:11" ht="90.75" customHeight="1" x14ac:dyDescent="0.25">
      <c r="A208" s="54" t="s">
        <v>157</v>
      </c>
      <c r="B208" s="54">
        <v>11</v>
      </c>
      <c r="C208" s="54">
        <v>92708710</v>
      </c>
      <c r="D208" s="54" t="s">
        <v>47</v>
      </c>
      <c r="E208" s="54" t="s">
        <v>44</v>
      </c>
      <c r="F208" s="54">
        <v>1.08</v>
      </c>
      <c r="G208" s="54">
        <v>7.6961041136128394E-2</v>
      </c>
      <c r="H208" s="5" t="s">
        <v>1117</v>
      </c>
      <c r="I208" s="55" t="s">
        <v>1132</v>
      </c>
      <c r="J208" s="56" t="s">
        <v>1290</v>
      </c>
      <c r="K208" s="6"/>
    </row>
    <row r="209" spans="1:11" x14ac:dyDescent="0.25">
      <c r="A209" s="54" t="s">
        <v>155</v>
      </c>
      <c r="B209" s="54">
        <v>11</v>
      </c>
      <c r="C209" s="54">
        <v>128040810</v>
      </c>
      <c r="D209" s="54" t="s">
        <v>48</v>
      </c>
      <c r="E209" s="54" t="s">
        <v>47</v>
      </c>
      <c r="F209" s="54">
        <v>1.04</v>
      </c>
      <c r="G209" s="54">
        <v>3.9220713153281302E-2</v>
      </c>
      <c r="H209" s="5" t="s">
        <v>1117</v>
      </c>
      <c r="I209" s="55" t="s">
        <v>1125</v>
      </c>
      <c r="J209" s="56">
        <v>35551307</v>
      </c>
      <c r="K209" s="6"/>
    </row>
    <row r="210" spans="1:11" x14ac:dyDescent="0.25">
      <c r="A210" s="54" t="s">
        <v>156</v>
      </c>
      <c r="B210" s="54">
        <v>11</v>
      </c>
      <c r="C210" s="54">
        <v>93131667</v>
      </c>
      <c r="D210" s="54" t="s">
        <v>48</v>
      </c>
      <c r="E210" s="54" t="s">
        <v>44</v>
      </c>
      <c r="F210" s="54">
        <v>1.04</v>
      </c>
      <c r="G210" s="54">
        <v>3.9220713153281302E-2</v>
      </c>
      <c r="H210" s="5" t="s">
        <v>1117</v>
      </c>
      <c r="I210" s="55" t="s">
        <v>1125</v>
      </c>
      <c r="J210" s="56">
        <v>35551307</v>
      </c>
      <c r="K210" s="6"/>
    </row>
    <row r="211" spans="1:11" x14ac:dyDescent="0.25">
      <c r="A211" s="54" t="s">
        <v>153</v>
      </c>
      <c r="B211" s="54">
        <v>11</v>
      </c>
      <c r="C211" s="54">
        <v>128389391</v>
      </c>
      <c r="D211" s="54" t="s">
        <v>43</v>
      </c>
      <c r="E211" s="54" t="s">
        <v>44</v>
      </c>
      <c r="F211" s="54">
        <v>1.05</v>
      </c>
      <c r="G211" s="54">
        <v>4.8790164169432E-2</v>
      </c>
      <c r="H211" s="5" t="s">
        <v>1117</v>
      </c>
      <c r="I211" s="55" t="s">
        <v>1125</v>
      </c>
      <c r="J211" s="56" t="s">
        <v>1308</v>
      </c>
      <c r="K211" s="6"/>
    </row>
    <row r="212" spans="1:11" x14ac:dyDescent="0.25">
      <c r="A212" s="54" t="s">
        <v>163</v>
      </c>
      <c r="B212" s="54">
        <v>11</v>
      </c>
      <c r="C212" s="54">
        <v>45858584</v>
      </c>
      <c r="D212" s="54" t="s">
        <v>47</v>
      </c>
      <c r="E212" s="54" t="s">
        <v>48</v>
      </c>
      <c r="F212" s="54">
        <v>1.03</v>
      </c>
      <c r="G212" s="54">
        <v>2.9558802241544401E-2</v>
      </c>
      <c r="H212" s="5" t="s">
        <v>1117</v>
      </c>
      <c r="I212" s="55" t="s">
        <v>1125</v>
      </c>
      <c r="J212" s="56" t="s">
        <v>1284</v>
      </c>
      <c r="K212" s="6"/>
    </row>
    <row r="213" spans="1:11" ht="30" x14ac:dyDescent="0.25">
      <c r="A213" s="54" t="s">
        <v>161</v>
      </c>
      <c r="B213" s="54">
        <v>11</v>
      </c>
      <c r="C213" s="54">
        <v>65326154</v>
      </c>
      <c r="D213" s="54" t="s">
        <v>48</v>
      </c>
      <c r="E213" s="54" t="s">
        <v>47</v>
      </c>
      <c r="F213" s="54">
        <v>1.06</v>
      </c>
      <c r="G213" s="54">
        <v>5.8268908123975803E-2</v>
      </c>
      <c r="H213" s="5" t="s">
        <v>1117</v>
      </c>
      <c r="I213" s="55" t="s">
        <v>1158</v>
      </c>
      <c r="J213" s="56" t="s">
        <v>1319</v>
      </c>
      <c r="K213" s="6"/>
    </row>
    <row r="214" spans="1:11" ht="30" x14ac:dyDescent="0.25">
      <c r="A214" s="54" t="s">
        <v>165</v>
      </c>
      <c r="B214" s="54">
        <v>11</v>
      </c>
      <c r="C214" s="54">
        <v>32927778</v>
      </c>
      <c r="D214" s="54" t="s">
        <v>47</v>
      </c>
      <c r="E214" s="54" t="s">
        <v>43</v>
      </c>
      <c r="F214" s="54">
        <v>1.1000000000000001</v>
      </c>
      <c r="G214" s="54">
        <v>9.5310179804324893E-2</v>
      </c>
      <c r="H214" s="7" t="s">
        <v>1118</v>
      </c>
      <c r="I214" s="55" t="s">
        <v>1168</v>
      </c>
      <c r="J214" s="56" t="s">
        <v>1330</v>
      </c>
      <c r="K214" s="6"/>
    </row>
    <row r="215" spans="1:11" x14ac:dyDescent="0.25">
      <c r="A215" s="54" t="s">
        <v>175</v>
      </c>
      <c r="B215" s="54">
        <v>11</v>
      </c>
      <c r="C215" s="54">
        <v>2681072</v>
      </c>
      <c r="D215" s="54" t="s">
        <v>47</v>
      </c>
      <c r="E215" s="54" t="s">
        <v>48</v>
      </c>
      <c r="F215" s="54">
        <v>1.04</v>
      </c>
      <c r="G215" s="54">
        <v>3.9220713153281302E-2</v>
      </c>
      <c r="H215" s="5" t="s">
        <v>1117</v>
      </c>
      <c r="I215" s="55" t="s">
        <v>1125</v>
      </c>
      <c r="J215" s="56">
        <v>35551307</v>
      </c>
      <c r="K215" s="6"/>
    </row>
    <row r="216" spans="1:11" s="6" customFormat="1" x14ac:dyDescent="0.25">
      <c r="A216" s="54" t="s">
        <v>173</v>
      </c>
      <c r="B216" s="54">
        <v>11</v>
      </c>
      <c r="C216" s="54">
        <v>2799679</v>
      </c>
      <c r="D216" s="54" t="s">
        <v>43</v>
      </c>
      <c r="E216" s="54" t="s">
        <v>44</v>
      </c>
      <c r="F216" s="54">
        <v>1.04</v>
      </c>
      <c r="G216" s="54">
        <v>3.9220713153281302E-2</v>
      </c>
      <c r="H216" s="5" t="s">
        <v>1117</v>
      </c>
      <c r="I216" s="55" t="s">
        <v>1182</v>
      </c>
      <c r="J216" s="56" t="s">
        <v>1345</v>
      </c>
    </row>
    <row r="217" spans="1:11" ht="30" x14ac:dyDescent="0.25">
      <c r="A217" s="54" t="s">
        <v>170</v>
      </c>
      <c r="B217" s="54">
        <v>11</v>
      </c>
      <c r="C217" s="54">
        <v>2858546</v>
      </c>
      <c r="D217" s="54" t="s">
        <v>44</v>
      </c>
      <c r="E217" s="54" t="s">
        <v>43</v>
      </c>
      <c r="F217" s="54">
        <v>1.1499999999999999</v>
      </c>
      <c r="G217" s="54">
        <v>0.13976194237515899</v>
      </c>
      <c r="H217" s="5" t="s">
        <v>1117</v>
      </c>
      <c r="I217" s="55" t="s">
        <v>1183</v>
      </c>
      <c r="J217" s="56" t="s">
        <v>1346</v>
      </c>
      <c r="K217" s="6"/>
    </row>
    <row r="218" spans="1:11" x14ac:dyDescent="0.25">
      <c r="A218" s="54" t="s">
        <v>177</v>
      </c>
      <c r="B218" s="54">
        <v>11</v>
      </c>
      <c r="C218" s="54">
        <v>2579163</v>
      </c>
      <c r="D218" s="54" t="s">
        <v>48</v>
      </c>
      <c r="E218" s="54" t="s">
        <v>47</v>
      </c>
      <c r="F218" s="54">
        <v>1.0900000000000001</v>
      </c>
      <c r="G218" s="54">
        <v>8.6177696241052398E-2</v>
      </c>
      <c r="H218" s="5" t="s">
        <v>1117</v>
      </c>
      <c r="I218" s="55" t="s">
        <v>1125</v>
      </c>
      <c r="J218" s="56" t="s">
        <v>1282</v>
      </c>
      <c r="K218" s="6"/>
    </row>
    <row r="219" spans="1:11" x14ac:dyDescent="0.25">
      <c r="A219" s="54" t="s">
        <v>174</v>
      </c>
      <c r="B219" s="54">
        <v>11</v>
      </c>
      <c r="C219" s="54">
        <v>2691500</v>
      </c>
      <c r="D219" s="54" t="s">
        <v>48</v>
      </c>
      <c r="E219" s="54" t="s">
        <v>47</v>
      </c>
      <c r="F219" s="54">
        <v>1.0900000000000001</v>
      </c>
      <c r="G219" s="54">
        <v>8.6177696241052398E-2</v>
      </c>
      <c r="H219" s="5" t="s">
        <v>1117</v>
      </c>
      <c r="I219" s="55" t="s">
        <v>1150</v>
      </c>
      <c r="J219" s="56" t="s">
        <v>1350</v>
      </c>
      <c r="K219" s="6"/>
    </row>
    <row r="220" spans="1:11" x14ac:dyDescent="0.25">
      <c r="A220" s="54" t="s">
        <v>171</v>
      </c>
      <c r="B220" s="54">
        <v>11</v>
      </c>
      <c r="C220" s="54">
        <v>2857897</v>
      </c>
      <c r="D220" s="54" t="s">
        <v>47</v>
      </c>
      <c r="E220" s="54" t="s">
        <v>48</v>
      </c>
      <c r="F220" s="54">
        <v>1.05</v>
      </c>
      <c r="G220" s="54">
        <v>4.8790164169432E-2</v>
      </c>
      <c r="H220" s="5" t="s">
        <v>1117</v>
      </c>
      <c r="I220" s="55" t="s">
        <v>1137</v>
      </c>
      <c r="J220" s="56" t="s">
        <v>1287</v>
      </c>
      <c r="K220" s="6"/>
    </row>
    <row r="221" spans="1:11" x14ac:dyDescent="0.25">
      <c r="A221" s="54" t="s">
        <v>160</v>
      </c>
      <c r="B221" s="54">
        <v>11</v>
      </c>
      <c r="C221" s="54">
        <v>69463273</v>
      </c>
      <c r="D221" s="54" t="s">
        <v>47</v>
      </c>
      <c r="E221" s="54" t="s">
        <v>48</v>
      </c>
      <c r="F221" s="54">
        <v>1.1200000000000001</v>
      </c>
      <c r="G221" s="54">
        <v>0.113328685307003</v>
      </c>
      <c r="H221" s="5" t="s">
        <v>1117</v>
      </c>
      <c r="I221" s="55" t="s">
        <v>1210</v>
      </c>
      <c r="J221" s="56" t="s">
        <v>1378</v>
      </c>
      <c r="K221" s="6"/>
    </row>
    <row r="222" spans="1:11" x14ac:dyDescent="0.25">
      <c r="A222" s="54" t="s">
        <v>169</v>
      </c>
      <c r="B222" s="54">
        <v>11</v>
      </c>
      <c r="C222" s="54">
        <v>2908754</v>
      </c>
      <c r="D222" s="54" t="s">
        <v>47</v>
      </c>
      <c r="E222" s="54" t="s">
        <v>48</v>
      </c>
      <c r="F222" s="54">
        <v>1.04</v>
      </c>
      <c r="G222" s="54">
        <v>3.9220713153281302E-2</v>
      </c>
      <c r="H222" s="5" t="s">
        <v>1117</v>
      </c>
      <c r="I222" s="55" t="s">
        <v>1125</v>
      </c>
      <c r="J222" s="56" t="s">
        <v>1282</v>
      </c>
      <c r="K222" s="6"/>
    </row>
    <row r="223" spans="1:11" ht="15.75" customHeight="1" x14ac:dyDescent="0.25">
      <c r="A223" s="54" t="s">
        <v>166</v>
      </c>
      <c r="B223" s="54">
        <v>11</v>
      </c>
      <c r="C223" s="54">
        <v>27683618</v>
      </c>
      <c r="D223" s="54" t="s">
        <v>44</v>
      </c>
      <c r="E223" s="54" t="s">
        <v>43</v>
      </c>
      <c r="F223" s="54">
        <v>1.03</v>
      </c>
      <c r="G223" s="54">
        <v>2.9558802241544401E-2</v>
      </c>
      <c r="H223" s="5" t="s">
        <v>1117</v>
      </c>
      <c r="I223" s="55" t="s">
        <v>1223</v>
      </c>
      <c r="J223" s="56" t="s">
        <v>1391</v>
      </c>
      <c r="K223" s="6"/>
    </row>
    <row r="224" spans="1:11" x14ac:dyDescent="0.25">
      <c r="A224" s="54" t="s">
        <v>172</v>
      </c>
      <c r="B224" s="54">
        <v>11</v>
      </c>
      <c r="C224" s="54">
        <v>2856658</v>
      </c>
      <c r="D224" s="54" t="s">
        <v>47</v>
      </c>
      <c r="E224" s="54" t="s">
        <v>44</v>
      </c>
      <c r="F224" s="54">
        <v>1.03</v>
      </c>
      <c r="G224" s="54">
        <v>2.9558802241544401E-2</v>
      </c>
      <c r="H224" s="5" t="s">
        <v>1117</v>
      </c>
      <c r="I224" s="55" t="s">
        <v>1224</v>
      </c>
      <c r="J224" s="56" t="s">
        <v>1392</v>
      </c>
      <c r="K224" s="6"/>
    </row>
    <row r="225" spans="1:11" x14ac:dyDescent="0.25">
      <c r="A225" s="54" t="s">
        <v>180</v>
      </c>
      <c r="B225" s="54">
        <v>11</v>
      </c>
      <c r="C225" s="54">
        <v>2235129</v>
      </c>
      <c r="D225" s="54" t="s">
        <v>47</v>
      </c>
      <c r="E225" s="54" t="s">
        <v>48</v>
      </c>
      <c r="F225" s="54">
        <v>1.06</v>
      </c>
      <c r="G225" s="54">
        <v>5.8268908123975803E-2</v>
      </c>
      <c r="H225" s="5" t="s">
        <v>1117</v>
      </c>
      <c r="I225" s="55" t="s">
        <v>1125</v>
      </c>
      <c r="J225" s="56">
        <v>35551307</v>
      </c>
      <c r="K225" s="6"/>
    </row>
    <row r="226" spans="1:11" ht="30" x14ac:dyDescent="0.25">
      <c r="A226" s="54" t="s">
        <v>167</v>
      </c>
      <c r="B226" s="54">
        <v>11</v>
      </c>
      <c r="C226" s="54">
        <v>17408630</v>
      </c>
      <c r="D226" s="54" t="s">
        <v>44</v>
      </c>
      <c r="E226" s="54" t="s">
        <v>43</v>
      </c>
      <c r="F226" s="54">
        <v>1.08</v>
      </c>
      <c r="G226" s="54">
        <v>7.6961041136128394E-2</v>
      </c>
      <c r="H226" s="5" t="s">
        <v>1117</v>
      </c>
      <c r="I226" s="55" t="s">
        <v>1226</v>
      </c>
      <c r="J226" s="56" t="s">
        <v>1395</v>
      </c>
      <c r="K226" s="6"/>
    </row>
    <row r="227" spans="1:11" x14ac:dyDescent="0.25">
      <c r="A227" s="54" t="s">
        <v>158</v>
      </c>
      <c r="B227" s="54">
        <v>11</v>
      </c>
      <c r="C227" s="54">
        <v>76156973</v>
      </c>
      <c r="D227" s="54" t="s">
        <v>47</v>
      </c>
      <c r="E227" s="54" t="s">
        <v>48</v>
      </c>
      <c r="F227" s="54">
        <v>1.04</v>
      </c>
      <c r="G227" s="54">
        <v>3.9220713153281302E-2</v>
      </c>
      <c r="H227" s="5" t="s">
        <v>1117</v>
      </c>
      <c r="I227" s="55" t="s">
        <v>1232</v>
      </c>
      <c r="J227" s="56" t="s">
        <v>1401</v>
      </c>
      <c r="K227" s="6"/>
    </row>
    <row r="228" spans="1:11" x14ac:dyDescent="0.25">
      <c r="A228" s="54" t="s">
        <v>164</v>
      </c>
      <c r="B228" s="54">
        <v>11</v>
      </c>
      <c r="C228" s="54">
        <v>43816200</v>
      </c>
      <c r="D228" s="54" t="s">
        <v>44</v>
      </c>
      <c r="E228" s="54" t="s">
        <v>43</v>
      </c>
      <c r="F228" s="54">
        <v>1.03</v>
      </c>
      <c r="G228" s="54">
        <v>2.9558802241544401E-2</v>
      </c>
      <c r="H228" s="5" t="s">
        <v>1117</v>
      </c>
      <c r="I228" s="55" t="s">
        <v>1125</v>
      </c>
      <c r="J228" s="56">
        <v>35551307</v>
      </c>
      <c r="K228" s="6"/>
    </row>
    <row r="229" spans="1:11" x14ac:dyDescent="0.25">
      <c r="A229" s="54" t="s">
        <v>162</v>
      </c>
      <c r="B229" s="54">
        <v>11</v>
      </c>
      <c r="C229" s="54">
        <v>49477266</v>
      </c>
      <c r="D229" s="54" t="s">
        <v>43</v>
      </c>
      <c r="E229" s="54" t="s">
        <v>44</v>
      </c>
      <c r="F229" s="54">
        <v>1.04</v>
      </c>
      <c r="G229" s="54">
        <v>3.9220713153281302E-2</v>
      </c>
      <c r="H229" s="5" t="s">
        <v>1117</v>
      </c>
      <c r="I229" s="55" t="s">
        <v>1125</v>
      </c>
      <c r="J229" s="56">
        <v>35551307</v>
      </c>
      <c r="K229" s="6"/>
    </row>
    <row r="230" spans="1:11" x14ac:dyDescent="0.25">
      <c r="A230" s="54" t="s">
        <v>154</v>
      </c>
      <c r="B230" s="54">
        <v>11</v>
      </c>
      <c r="C230" s="54">
        <v>128235252</v>
      </c>
      <c r="D230" s="54" t="s">
        <v>44</v>
      </c>
      <c r="E230" s="54" t="s">
        <v>48</v>
      </c>
      <c r="F230" s="54">
        <v>1.04</v>
      </c>
      <c r="G230" s="54">
        <v>3.9220713153281302E-2</v>
      </c>
      <c r="H230" s="5" t="s">
        <v>1117</v>
      </c>
      <c r="I230" s="55" t="s">
        <v>1125</v>
      </c>
      <c r="J230" s="56">
        <v>35551307</v>
      </c>
      <c r="K230" s="6"/>
    </row>
    <row r="231" spans="1:11" x14ac:dyDescent="0.25">
      <c r="A231" s="54" t="s">
        <v>182</v>
      </c>
      <c r="B231" s="54">
        <v>11</v>
      </c>
      <c r="C231" s="54">
        <v>2077271</v>
      </c>
      <c r="D231" s="54" t="s">
        <v>43</v>
      </c>
      <c r="E231" s="54" t="s">
        <v>44</v>
      </c>
      <c r="F231" s="54">
        <v>1.04</v>
      </c>
      <c r="G231" s="54">
        <v>3.9220713153281302E-2</v>
      </c>
      <c r="H231" s="5" t="s">
        <v>1117</v>
      </c>
      <c r="I231" s="55" t="s">
        <v>1253</v>
      </c>
      <c r="J231" s="56" t="s">
        <v>1430</v>
      </c>
      <c r="K231" s="6"/>
    </row>
    <row r="232" spans="1:11" x14ac:dyDescent="0.25">
      <c r="A232" s="54" t="s">
        <v>159</v>
      </c>
      <c r="B232" s="54">
        <v>11</v>
      </c>
      <c r="C232" s="54">
        <v>72460398</v>
      </c>
      <c r="D232" s="54" t="s">
        <v>48</v>
      </c>
      <c r="E232" s="54" t="s">
        <v>44</v>
      </c>
      <c r="F232" s="54">
        <v>1.1100000000000001</v>
      </c>
      <c r="G232" s="54">
        <v>0.10436001532424299</v>
      </c>
      <c r="H232" s="5" t="s">
        <v>1117</v>
      </c>
      <c r="I232" s="55" t="s">
        <v>1256</v>
      </c>
      <c r="J232" s="56" t="s">
        <v>1433</v>
      </c>
      <c r="K232" s="6"/>
    </row>
    <row r="233" spans="1:11" x14ac:dyDescent="0.25">
      <c r="A233" s="54" t="s">
        <v>178</v>
      </c>
      <c r="B233" s="54">
        <v>11</v>
      </c>
      <c r="C233" s="54">
        <v>2375458</v>
      </c>
      <c r="D233" s="54" t="s">
        <v>47</v>
      </c>
      <c r="E233" s="54" t="s">
        <v>48</v>
      </c>
      <c r="F233" s="54">
        <v>1.02</v>
      </c>
      <c r="G233" s="54">
        <v>1.9802627296179699E-2</v>
      </c>
      <c r="H233" s="5" t="s">
        <v>1117</v>
      </c>
      <c r="I233" s="55" t="s">
        <v>1125</v>
      </c>
      <c r="J233" s="56">
        <v>35551307</v>
      </c>
      <c r="K233" s="6"/>
    </row>
    <row r="234" spans="1:11" x14ac:dyDescent="0.25">
      <c r="A234" s="54" t="s">
        <v>179</v>
      </c>
      <c r="B234" s="54">
        <v>11</v>
      </c>
      <c r="C234" s="54">
        <v>2364549</v>
      </c>
      <c r="D234" s="54" t="s">
        <v>48</v>
      </c>
      <c r="E234" s="54" t="s">
        <v>44</v>
      </c>
      <c r="F234" s="54">
        <v>1.01</v>
      </c>
      <c r="G234" s="54">
        <v>9.9503308531680903E-3</v>
      </c>
      <c r="H234" s="5" t="s">
        <v>1117</v>
      </c>
      <c r="I234" s="55" t="s">
        <v>1125</v>
      </c>
      <c r="J234" s="56">
        <v>35551307</v>
      </c>
      <c r="K234" s="6"/>
    </row>
    <row r="235" spans="1:11" x14ac:dyDescent="0.25">
      <c r="A235" s="54" t="s">
        <v>176</v>
      </c>
      <c r="B235" s="54">
        <v>11</v>
      </c>
      <c r="C235" s="54">
        <v>2634177</v>
      </c>
      <c r="D235" s="54" t="s">
        <v>47</v>
      </c>
      <c r="E235" s="54" t="s">
        <v>43</v>
      </c>
      <c r="F235" s="54">
        <v>1.1499999999999999</v>
      </c>
      <c r="G235" s="54">
        <v>0.13976194237515899</v>
      </c>
      <c r="H235" s="7" t="s">
        <v>1118</v>
      </c>
      <c r="I235" s="55" t="s">
        <v>1125</v>
      </c>
      <c r="J235" s="56" t="s">
        <v>1282</v>
      </c>
      <c r="K235" s="6"/>
    </row>
    <row r="236" spans="1:11" ht="30" x14ac:dyDescent="0.25">
      <c r="A236" s="54" t="s">
        <v>146</v>
      </c>
      <c r="B236" s="54">
        <v>12</v>
      </c>
      <c r="C236" s="54">
        <v>26474867</v>
      </c>
      <c r="D236" s="54" t="s">
        <v>47</v>
      </c>
      <c r="E236" s="54" t="s">
        <v>48</v>
      </c>
      <c r="F236" s="54">
        <v>1.04</v>
      </c>
      <c r="G236" s="54">
        <v>3.9220713153281302E-2</v>
      </c>
      <c r="H236" s="5" t="s">
        <v>1117</v>
      </c>
      <c r="I236" s="55" t="s">
        <v>1133</v>
      </c>
      <c r="J236" s="56" t="s">
        <v>1291</v>
      </c>
      <c r="K236" s="6"/>
    </row>
    <row r="237" spans="1:11" x14ac:dyDescent="0.25">
      <c r="A237" s="54" t="s">
        <v>152</v>
      </c>
      <c r="B237" s="54">
        <v>12</v>
      </c>
      <c r="C237" s="54">
        <v>4033222</v>
      </c>
      <c r="D237" s="54" t="s">
        <v>47</v>
      </c>
      <c r="E237" s="54" t="s">
        <v>44</v>
      </c>
      <c r="F237" s="54">
        <v>1.04</v>
      </c>
      <c r="G237" s="54">
        <v>3.9220713153281302E-2</v>
      </c>
      <c r="H237" s="5" t="s">
        <v>1117</v>
      </c>
      <c r="I237" s="55" t="s">
        <v>1125</v>
      </c>
      <c r="J237" s="56">
        <v>35551307</v>
      </c>
      <c r="K237" s="6"/>
    </row>
    <row r="238" spans="1:11" x14ac:dyDescent="0.25">
      <c r="A238" s="54" t="s">
        <v>145</v>
      </c>
      <c r="B238" s="54">
        <v>12</v>
      </c>
      <c r="C238" s="54">
        <v>27964996</v>
      </c>
      <c r="D238" s="54" t="s">
        <v>44</v>
      </c>
      <c r="E238" s="54" t="s">
        <v>43</v>
      </c>
      <c r="F238" s="54">
        <v>1.07</v>
      </c>
      <c r="G238" s="54">
        <v>6.7658648473814906E-2</v>
      </c>
      <c r="H238" s="5" t="s">
        <v>1117</v>
      </c>
      <c r="I238" s="55" t="s">
        <v>1150</v>
      </c>
      <c r="J238" s="56" t="s">
        <v>1313</v>
      </c>
      <c r="K238" s="6"/>
    </row>
    <row r="239" spans="1:11" x14ac:dyDescent="0.25">
      <c r="A239" s="54" t="s">
        <v>129</v>
      </c>
      <c r="B239" s="54">
        <v>12</v>
      </c>
      <c r="C239" s="54">
        <v>133069698</v>
      </c>
      <c r="D239" s="54" t="s">
        <v>48</v>
      </c>
      <c r="E239" s="54" t="s">
        <v>47</v>
      </c>
      <c r="F239" s="54">
        <v>1.05</v>
      </c>
      <c r="G239" s="54">
        <v>4.8790164169432E-2</v>
      </c>
      <c r="H239" s="5" t="s">
        <v>1117</v>
      </c>
      <c r="I239" s="55" t="s">
        <v>1125</v>
      </c>
      <c r="J239" s="56" t="s">
        <v>1282</v>
      </c>
      <c r="K239" s="6"/>
    </row>
    <row r="240" spans="1:11" ht="30" x14ac:dyDescent="0.25">
      <c r="A240" s="54" t="s">
        <v>137</v>
      </c>
      <c r="B240" s="54">
        <v>12</v>
      </c>
      <c r="C240" s="54">
        <v>108629780</v>
      </c>
      <c r="D240" s="54" t="s">
        <v>47</v>
      </c>
      <c r="E240" s="54" t="s">
        <v>48</v>
      </c>
      <c r="F240" s="54">
        <v>1.05</v>
      </c>
      <c r="G240" s="54">
        <v>4.8790164169432E-2</v>
      </c>
      <c r="H240" s="5" t="s">
        <v>1117</v>
      </c>
      <c r="I240" s="55" t="s">
        <v>1167</v>
      </c>
      <c r="J240" s="56" t="s">
        <v>1329</v>
      </c>
      <c r="K240" s="6"/>
    </row>
    <row r="241" spans="1:11" x14ac:dyDescent="0.25">
      <c r="A241" s="54" t="s">
        <v>131</v>
      </c>
      <c r="B241" s="54">
        <v>12</v>
      </c>
      <c r="C241" s="54">
        <v>123618544</v>
      </c>
      <c r="D241" s="54" t="s">
        <v>43</v>
      </c>
      <c r="E241" s="54" t="s">
        <v>47</v>
      </c>
      <c r="F241" s="54">
        <v>1.04</v>
      </c>
      <c r="G241" s="54">
        <v>3.9220713153281302E-2</v>
      </c>
      <c r="H241" s="5" t="s">
        <v>1117</v>
      </c>
      <c r="I241" s="55" t="s">
        <v>1125</v>
      </c>
      <c r="J241" s="56">
        <v>35551307</v>
      </c>
      <c r="K241" s="6"/>
    </row>
    <row r="242" spans="1:11" ht="45" x14ac:dyDescent="0.25">
      <c r="A242" s="54" t="s">
        <v>133</v>
      </c>
      <c r="B242" s="54">
        <v>12</v>
      </c>
      <c r="C242" s="54">
        <v>121416864</v>
      </c>
      <c r="D242" s="54" t="s">
        <v>43</v>
      </c>
      <c r="E242" s="54" t="s">
        <v>44</v>
      </c>
      <c r="F242" s="54">
        <v>1.1599999999999999</v>
      </c>
      <c r="G242" s="54">
        <v>0.148420005118273</v>
      </c>
      <c r="H242" s="7" t="s">
        <v>1118</v>
      </c>
      <c r="I242" s="55" t="s">
        <v>1175</v>
      </c>
      <c r="J242" s="56" t="s">
        <v>1338</v>
      </c>
      <c r="K242" s="6"/>
    </row>
    <row r="243" spans="1:11" x14ac:dyDescent="0.25">
      <c r="A243" s="54" t="s">
        <v>147</v>
      </c>
      <c r="B243" s="54">
        <v>12</v>
      </c>
      <c r="C243" s="54">
        <v>12871099</v>
      </c>
      <c r="D243" s="54" t="s">
        <v>47</v>
      </c>
      <c r="E243" s="54" t="s">
        <v>43</v>
      </c>
      <c r="F243" s="54">
        <v>1.05</v>
      </c>
      <c r="G243" s="54">
        <v>4.8790164169432E-2</v>
      </c>
      <c r="H243" s="7" t="s">
        <v>1118</v>
      </c>
      <c r="I243" s="55" t="s">
        <v>1178</v>
      </c>
      <c r="J243" s="56" t="s">
        <v>1341</v>
      </c>
      <c r="K243" s="6"/>
    </row>
    <row r="244" spans="1:11" x14ac:dyDescent="0.25">
      <c r="A244" s="54" t="s">
        <v>130</v>
      </c>
      <c r="B244" s="54">
        <v>12</v>
      </c>
      <c r="C244" s="54">
        <v>124545435</v>
      </c>
      <c r="D244" s="54" t="s">
        <v>44</v>
      </c>
      <c r="E244" s="54" t="s">
        <v>47</v>
      </c>
      <c r="F244" s="54">
        <v>1.03</v>
      </c>
      <c r="G244" s="54">
        <v>2.9558802241544401E-2</v>
      </c>
      <c r="H244" s="5" t="s">
        <v>1117</v>
      </c>
      <c r="I244" s="55" t="s">
        <v>1125</v>
      </c>
      <c r="J244" s="56">
        <v>35551307</v>
      </c>
      <c r="K244" s="6"/>
    </row>
    <row r="245" spans="1:11" x14ac:dyDescent="0.25">
      <c r="A245" s="54" t="s">
        <v>150</v>
      </c>
      <c r="B245" s="54">
        <v>12</v>
      </c>
      <c r="C245" s="54">
        <v>4384696</v>
      </c>
      <c r="D245" s="54" t="s">
        <v>44</v>
      </c>
      <c r="E245" s="54" t="s">
        <v>43</v>
      </c>
      <c r="F245" s="54">
        <v>1.1399999999999999</v>
      </c>
      <c r="G245" s="54">
        <v>0.131028262406404</v>
      </c>
      <c r="H245" s="5" t="s">
        <v>1117</v>
      </c>
      <c r="I245" s="55" t="s">
        <v>1150</v>
      </c>
      <c r="J245" s="56" t="s">
        <v>1364</v>
      </c>
      <c r="K245" s="6"/>
    </row>
    <row r="246" spans="1:11" x14ac:dyDescent="0.25">
      <c r="A246" s="54" t="s">
        <v>141</v>
      </c>
      <c r="B246" s="54">
        <v>12</v>
      </c>
      <c r="C246" s="54">
        <v>66255005</v>
      </c>
      <c r="D246" s="54" t="s">
        <v>47</v>
      </c>
      <c r="E246" s="54" t="s">
        <v>44</v>
      </c>
      <c r="F246" s="54">
        <v>1.07</v>
      </c>
      <c r="G246" s="54">
        <v>6.7658648473814906E-2</v>
      </c>
      <c r="H246" s="5" t="s">
        <v>1117</v>
      </c>
      <c r="I246" s="55" t="s">
        <v>1201</v>
      </c>
      <c r="J246" s="56" t="s">
        <v>1368</v>
      </c>
      <c r="K246" s="6"/>
    </row>
    <row r="247" spans="1:11" x14ac:dyDescent="0.25">
      <c r="A247" s="54" t="s">
        <v>134</v>
      </c>
      <c r="B247" s="54">
        <v>12</v>
      </c>
      <c r="C247" s="54">
        <v>118412373</v>
      </c>
      <c r="D247" s="54" t="s">
        <v>48</v>
      </c>
      <c r="E247" s="54" t="s">
        <v>47</v>
      </c>
      <c r="F247" s="54">
        <v>1.06</v>
      </c>
      <c r="G247" s="54">
        <v>5.8268908123975803E-2</v>
      </c>
      <c r="H247" s="5" t="s">
        <v>1117</v>
      </c>
      <c r="I247" s="55" t="s">
        <v>1125</v>
      </c>
      <c r="J247" s="56" t="s">
        <v>1372</v>
      </c>
      <c r="K247" s="6"/>
    </row>
    <row r="248" spans="1:11" ht="45" x14ac:dyDescent="0.25">
      <c r="A248" s="54" t="s">
        <v>136</v>
      </c>
      <c r="B248" s="54">
        <v>12</v>
      </c>
      <c r="C248" s="54">
        <v>112110489</v>
      </c>
      <c r="D248" s="54" t="s">
        <v>43</v>
      </c>
      <c r="E248" s="54" t="s">
        <v>44</v>
      </c>
      <c r="F248" s="54">
        <v>1.06</v>
      </c>
      <c r="G248" s="54">
        <v>5.8268908123975803E-2</v>
      </c>
      <c r="H248" s="7" t="s">
        <v>1118</v>
      </c>
      <c r="I248" s="55" t="s">
        <v>1206</v>
      </c>
      <c r="J248" s="56" t="s">
        <v>1374</v>
      </c>
      <c r="K248" s="6"/>
    </row>
    <row r="249" spans="1:11" x14ac:dyDescent="0.25">
      <c r="A249" s="54" t="s">
        <v>151</v>
      </c>
      <c r="B249" s="54">
        <v>12</v>
      </c>
      <c r="C249" s="54">
        <v>4382324</v>
      </c>
      <c r="D249" s="54" t="s">
        <v>47</v>
      </c>
      <c r="E249" s="54" t="s">
        <v>44</v>
      </c>
      <c r="F249" s="54">
        <v>1.05</v>
      </c>
      <c r="G249" s="54">
        <v>4.8790164169432E-2</v>
      </c>
      <c r="H249" s="5" t="s">
        <v>1117</v>
      </c>
      <c r="I249" s="55" t="s">
        <v>1125</v>
      </c>
      <c r="J249" s="56">
        <v>35551307</v>
      </c>
      <c r="K249" s="6"/>
    </row>
    <row r="250" spans="1:11" x14ac:dyDescent="0.25">
      <c r="A250" s="54" t="s">
        <v>132</v>
      </c>
      <c r="B250" s="54">
        <v>12</v>
      </c>
      <c r="C250" s="54">
        <v>121456616</v>
      </c>
      <c r="D250" s="54" t="s">
        <v>47</v>
      </c>
      <c r="E250" s="54" t="s">
        <v>43</v>
      </c>
      <c r="F250" s="54">
        <v>1.06</v>
      </c>
      <c r="G250" s="54">
        <v>5.8268908123975803E-2</v>
      </c>
      <c r="H250" s="5" t="s">
        <v>1117</v>
      </c>
      <c r="I250" s="55" t="s">
        <v>1125</v>
      </c>
      <c r="J250" s="56" t="s">
        <v>1402</v>
      </c>
      <c r="K250" s="6"/>
    </row>
    <row r="251" spans="1:11" x14ac:dyDescent="0.25">
      <c r="A251" s="54" t="s">
        <v>143</v>
      </c>
      <c r="B251" s="54">
        <v>12</v>
      </c>
      <c r="C251" s="54">
        <v>33370406</v>
      </c>
      <c r="D251" s="54" t="s">
        <v>48</v>
      </c>
      <c r="E251" s="54" t="s">
        <v>47</v>
      </c>
      <c r="F251" s="54">
        <v>1.04</v>
      </c>
      <c r="G251" s="54">
        <v>3.9220713153281302E-2</v>
      </c>
      <c r="H251" s="5" t="s">
        <v>1117</v>
      </c>
      <c r="I251" s="55" t="s">
        <v>1125</v>
      </c>
      <c r="J251" s="56">
        <v>35551307</v>
      </c>
      <c r="K251" s="6"/>
    </row>
    <row r="252" spans="1:11" ht="60" x14ac:dyDescent="0.25">
      <c r="A252" s="54" t="s">
        <v>142</v>
      </c>
      <c r="B252" s="54">
        <v>12</v>
      </c>
      <c r="C252" s="54">
        <v>50263148</v>
      </c>
      <c r="D252" s="54" t="s">
        <v>48</v>
      </c>
      <c r="E252" s="54" t="s">
        <v>47</v>
      </c>
      <c r="F252" s="54">
        <v>1.03</v>
      </c>
      <c r="G252" s="54">
        <v>2.9558802241544401E-2</v>
      </c>
      <c r="H252" s="5" t="s">
        <v>1117</v>
      </c>
      <c r="I252" s="55" t="s">
        <v>1245</v>
      </c>
      <c r="J252" s="56" t="s">
        <v>1419</v>
      </c>
      <c r="K252" s="6"/>
    </row>
    <row r="253" spans="1:11" x14ac:dyDescent="0.25">
      <c r="A253" s="54" t="s">
        <v>139</v>
      </c>
      <c r="B253" s="54">
        <v>12</v>
      </c>
      <c r="C253" s="54">
        <v>71449521</v>
      </c>
      <c r="D253" s="54" t="s">
        <v>43</v>
      </c>
      <c r="E253" s="54" t="s">
        <v>47</v>
      </c>
      <c r="F253" s="54">
        <v>1.04</v>
      </c>
      <c r="G253" s="54">
        <v>3.9220713153281302E-2</v>
      </c>
      <c r="H253" s="5" t="s">
        <v>1117</v>
      </c>
      <c r="I253" s="55" t="s">
        <v>1150</v>
      </c>
      <c r="J253" s="56" t="s">
        <v>1307</v>
      </c>
      <c r="K253" s="6"/>
    </row>
    <row r="254" spans="1:11" ht="197.25" customHeight="1" x14ac:dyDescent="0.25">
      <c r="A254" s="54" t="s">
        <v>149</v>
      </c>
      <c r="B254" s="54">
        <v>12</v>
      </c>
      <c r="C254" s="54">
        <v>4384844</v>
      </c>
      <c r="D254" s="54" t="s">
        <v>43</v>
      </c>
      <c r="E254" s="54" t="s">
        <v>47</v>
      </c>
      <c r="F254" s="54">
        <v>1.66</v>
      </c>
      <c r="G254" s="54">
        <v>0.50681760236845197</v>
      </c>
      <c r="H254" s="7" t="s">
        <v>1118</v>
      </c>
      <c r="I254" s="55" t="s">
        <v>1254</v>
      </c>
      <c r="J254" s="56" t="s">
        <v>1431</v>
      </c>
      <c r="K254" s="6"/>
    </row>
    <row r="255" spans="1:11" x14ac:dyDescent="0.25">
      <c r="A255" s="54" t="s">
        <v>135</v>
      </c>
      <c r="B255" s="54">
        <v>12</v>
      </c>
      <c r="C255" s="54">
        <v>113117897</v>
      </c>
      <c r="D255" s="54" t="s">
        <v>47</v>
      </c>
      <c r="E255" s="54" t="s">
        <v>43</v>
      </c>
      <c r="F255" s="54">
        <v>1.08</v>
      </c>
      <c r="G255" s="54">
        <v>7.6961041136128394E-2</v>
      </c>
      <c r="H255" s="7" t="s">
        <v>1118</v>
      </c>
      <c r="I255" s="55" t="s">
        <v>1258</v>
      </c>
      <c r="J255" s="56" t="s">
        <v>1435</v>
      </c>
      <c r="K255" s="6"/>
    </row>
    <row r="256" spans="1:11" x14ac:dyDescent="0.25">
      <c r="A256" s="54" t="s">
        <v>144</v>
      </c>
      <c r="B256" s="54">
        <v>12</v>
      </c>
      <c r="C256" s="54">
        <v>31417019</v>
      </c>
      <c r="D256" s="54" t="s">
        <v>48</v>
      </c>
      <c r="E256" s="54" t="s">
        <v>47</v>
      </c>
      <c r="F256" s="54">
        <v>1.1200000000000001</v>
      </c>
      <c r="G256" s="54">
        <v>0.113328685307003</v>
      </c>
      <c r="H256" s="7" t="s">
        <v>1118</v>
      </c>
      <c r="I256" s="55" t="s">
        <v>1135</v>
      </c>
      <c r="J256" s="56" t="s">
        <v>1438</v>
      </c>
      <c r="K256" s="6"/>
    </row>
    <row r="257" spans="1:11" x14ac:dyDescent="0.25">
      <c r="A257" s="54" t="s">
        <v>148</v>
      </c>
      <c r="B257" s="54">
        <v>12</v>
      </c>
      <c r="C257" s="54">
        <v>4521511</v>
      </c>
      <c r="D257" s="54" t="s">
        <v>43</v>
      </c>
      <c r="E257" s="54" t="s">
        <v>48</v>
      </c>
      <c r="F257" s="54">
        <v>1.1200000000000001</v>
      </c>
      <c r="G257" s="54">
        <v>0.113328685307003</v>
      </c>
      <c r="H257" s="7" t="s">
        <v>1118</v>
      </c>
      <c r="I257" s="55" t="s">
        <v>1129</v>
      </c>
      <c r="J257" s="56" t="s">
        <v>1394</v>
      </c>
      <c r="K257" s="6"/>
    </row>
    <row r="258" spans="1:11" ht="45" x14ac:dyDescent="0.25">
      <c r="A258" s="54" t="s">
        <v>140</v>
      </c>
      <c r="B258" s="54">
        <v>12</v>
      </c>
      <c r="C258" s="54">
        <v>66360164</v>
      </c>
      <c r="D258" s="54" t="s">
        <v>43</v>
      </c>
      <c r="E258" s="54" t="s">
        <v>44</v>
      </c>
      <c r="F258" s="54">
        <v>1.04</v>
      </c>
      <c r="G258" s="54">
        <v>3.9220713153281302E-2</v>
      </c>
      <c r="H258" s="5" t="s">
        <v>1117</v>
      </c>
      <c r="I258" s="55" t="s">
        <v>1264</v>
      </c>
      <c r="J258" s="56" t="s">
        <v>1442</v>
      </c>
      <c r="K258" s="6"/>
    </row>
    <row r="259" spans="1:11" x14ac:dyDescent="0.25">
      <c r="A259" s="54" t="s">
        <v>138</v>
      </c>
      <c r="B259" s="54">
        <v>12</v>
      </c>
      <c r="C259" s="54">
        <v>97851611</v>
      </c>
      <c r="D259" s="54" t="s">
        <v>44</v>
      </c>
      <c r="E259" s="54" t="s">
        <v>43</v>
      </c>
      <c r="F259" s="54">
        <v>1.04</v>
      </c>
      <c r="G259" s="54">
        <v>3.9220713153281302E-2</v>
      </c>
      <c r="H259" s="5" t="s">
        <v>1117</v>
      </c>
      <c r="I259" s="55" t="s">
        <v>1125</v>
      </c>
      <c r="J259" s="56">
        <v>35551307</v>
      </c>
      <c r="K259" s="6"/>
    </row>
    <row r="260" spans="1:11" x14ac:dyDescent="0.25">
      <c r="A260" s="54" t="s">
        <v>123</v>
      </c>
      <c r="B260" s="54">
        <v>13</v>
      </c>
      <c r="C260" s="54">
        <v>80707429</v>
      </c>
      <c r="D260" s="54" t="s">
        <v>48</v>
      </c>
      <c r="E260" s="54" t="s">
        <v>47</v>
      </c>
      <c r="F260" s="54">
        <v>1.08</v>
      </c>
      <c r="G260" s="54">
        <v>7.6961041136128394E-2</v>
      </c>
      <c r="H260" s="5" t="s">
        <v>1117</v>
      </c>
      <c r="I260" s="55" t="s">
        <v>1125</v>
      </c>
      <c r="J260" s="56" t="s">
        <v>1310</v>
      </c>
      <c r="K260" s="6"/>
    </row>
    <row r="261" spans="1:11" x14ac:dyDescent="0.25">
      <c r="A261" s="54" t="s">
        <v>126</v>
      </c>
      <c r="B261" s="54">
        <v>13</v>
      </c>
      <c r="C261" s="54">
        <v>33554587</v>
      </c>
      <c r="D261" s="54" t="s">
        <v>47</v>
      </c>
      <c r="E261" s="54" t="s">
        <v>48</v>
      </c>
      <c r="F261" s="54">
        <v>1.06</v>
      </c>
      <c r="G261" s="54">
        <v>5.8268908123975803E-2</v>
      </c>
      <c r="H261" s="5" t="s">
        <v>1117</v>
      </c>
      <c r="I261" s="55" t="s">
        <v>1165</v>
      </c>
      <c r="J261" s="56" t="s">
        <v>1326</v>
      </c>
      <c r="K261" s="6"/>
    </row>
    <row r="262" spans="1:11" x14ac:dyDescent="0.25">
      <c r="A262" s="54" t="s">
        <v>128</v>
      </c>
      <c r="B262" s="54">
        <v>13</v>
      </c>
      <c r="C262" s="54">
        <v>23309382</v>
      </c>
      <c r="D262" s="54" t="s">
        <v>44</v>
      </c>
      <c r="E262" s="54" t="s">
        <v>43</v>
      </c>
      <c r="F262" s="54">
        <v>1.04</v>
      </c>
      <c r="G262" s="54">
        <v>3.9220713153281302E-2</v>
      </c>
      <c r="H262" s="5" t="s">
        <v>1117</v>
      </c>
      <c r="I262" s="55" t="s">
        <v>1197</v>
      </c>
      <c r="J262" s="56" t="s">
        <v>1363</v>
      </c>
      <c r="K262" s="6"/>
    </row>
    <row r="263" spans="1:11" x14ac:dyDescent="0.25">
      <c r="A263" s="54" t="s">
        <v>122</v>
      </c>
      <c r="B263" s="54">
        <v>13</v>
      </c>
      <c r="C263" s="54">
        <v>91942919</v>
      </c>
      <c r="D263" s="54" t="s">
        <v>44</v>
      </c>
      <c r="E263" s="54" t="s">
        <v>43</v>
      </c>
      <c r="F263" s="54">
        <v>1.05</v>
      </c>
      <c r="G263" s="54">
        <v>4.8790164169432E-2</v>
      </c>
      <c r="H263" s="5" t="s">
        <v>1117</v>
      </c>
      <c r="I263" s="55" t="s">
        <v>1150</v>
      </c>
      <c r="J263" s="56" t="s">
        <v>1277</v>
      </c>
      <c r="K263" s="6"/>
    </row>
    <row r="264" spans="1:11" x14ac:dyDescent="0.25">
      <c r="A264" s="54" t="s">
        <v>127</v>
      </c>
      <c r="B264" s="54">
        <v>13</v>
      </c>
      <c r="C264" s="54">
        <v>26776999</v>
      </c>
      <c r="D264" s="54" t="s">
        <v>48</v>
      </c>
      <c r="E264" s="54" t="s">
        <v>47</v>
      </c>
      <c r="F264" s="54">
        <v>1.05</v>
      </c>
      <c r="G264" s="54">
        <v>4.8790164169432E-2</v>
      </c>
      <c r="H264" s="5" t="s">
        <v>1117</v>
      </c>
      <c r="I264" s="55" t="s">
        <v>1202</v>
      </c>
      <c r="J264" s="56" t="s">
        <v>1369</v>
      </c>
      <c r="K264" s="6"/>
    </row>
    <row r="265" spans="1:11" x14ac:dyDescent="0.25">
      <c r="A265" s="54" t="s">
        <v>124</v>
      </c>
      <c r="B265" s="54">
        <v>13</v>
      </c>
      <c r="C265" s="54">
        <v>54107583</v>
      </c>
      <c r="D265" s="54" t="s">
        <v>43</v>
      </c>
      <c r="E265" s="54" t="s">
        <v>47</v>
      </c>
      <c r="F265" s="54">
        <v>1.05</v>
      </c>
      <c r="G265" s="54">
        <v>4.8790164169432E-2</v>
      </c>
      <c r="H265" s="5" t="s">
        <v>1117</v>
      </c>
      <c r="I265" s="55" t="s">
        <v>1273</v>
      </c>
      <c r="J265" s="56" t="s">
        <v>1316</v>
      </c>
      <c r="K265" s="6"/>
    </row>
    <row r="266" spans="1:11" x14ac:dyDescent="0.25">
      <c r="A266" s="54" t="s">
        <v>125</v>
      </c>
      <c r="B266" s="54">
        <v>13</v>
      </c>
      <c r="C266" s="54">
        <v>51096095</v>
      </c>
      <c r="D266" s="54" t="s">
        <v>48</v>
      </c>
      <c r="E266" s="54" t="s">
        <v>43</v>
      </c>
      <c r="F266" s="54">
        <v>1.04</v>
      </c>
      <c r="G266" s="54">
        <v>3.9220713153281302E-2</v>
      </c>
      <c r="H266" s="5" t="s">
        <v>1117</v>
      </c>
      <c r="I266" s="55" t="s">
        <v>1274</v>
      </c>
      <c r="J266" s="56" t="s">
        <v>1453</v>
      </c>
      <c r="K266" s="6"/>
    </row>
    <row r="267" spans="1:11" x14ac:dyDescent="0.25">
      <c r="A267" s="54" t="s">
        <v>116</v>
      </c>
      <c r="B267" s="54">
        <v>14</v>
      </c>
      <c r="C267" s="54">
        <v>101301866</v>
      </c>
      <c r="D267" s="54" t="s">
        <v>44</v>
      </c>
      <c r="E267" s="54" t="s">
        <v>43</v>
      </c>
      <c r="F267" s="54">
        <v>1.03</v>
      </c>
      <c r="G267" s="54">
        <v>2.9558802241544401E-2</v>
      </c>
      <c r="H267" s="5" t="s">
        <v>1117</v>
      </c>
      <c r="I267" s="55" t="s">
        <v>1129</v>
      </c>
      <c r="J267" s="56" t="s">
        <v>1286</v>
      </c>
      <c r="K267" s="6"/>
    </row>
    <row r="268" spans="1:11" x14ac:dyDescent="0.25">
      <c r="A268" s="54" t="s">
        <v>115</v>
      </c>
      <c r="B268" s="54">
        <v>14</v>
      </c>
      <c r="C268" s="54">
        <v>103252270</v>
      </c>
      <c r="D268" s="54" t="s">
        <v>48</v>
      </c>
      <c r="E268" s="54" t="s">
        <v>47</v>
      </c>
      <c r="F268" s="54">
        <v>1.04</v>
      </c>
      <c r="G268" s="54">
        <v>3.9220713153281302E-2</v>
      </c>
      <c r="H268" s="5" t="s">
        <v>1117</v>
      </c>
      <c r="I268" s="55" t="s">
        <v>1125</v>
      </c>
      <c r="J268" s="56">
        <v>35551307</v>
      </c>
      <c r="K268" s="6"/>
    </row>
    <row r="269" spans="1:11" x14ac:dyDescent="0.25">
      <c r="A269" s="54" t="s">
        <v>118</v>
      </c>
      <c r="B269" s="54">
        <v>14</v>
      </c>
      <c r="C269" s="54">
        <v>101124721</v>
      </c>
      <c r="D269" s="54" t="s">
        <v>47</v>
      </c>
      <c r="E269" s="54" t="s">
        <v>48</v>
      </c>
      <c r="F269" s="54">
        <v>1.04</v>
      </c>
      <c r="G269" s="54">
        <v>3.9220713153281302E-2</v>
      </c>
      <c r="H269" s="5" t="s">
        <v>1117</v>
      </c>
      <c r="I269" s="55" t="s">
        <v>1125</v>
      </c>
      <c r="J269" s="56">
        <v>35551307</v>
      </c>
      <c r="K269" s="6"/>
    </row>
    <row r="270" spans="1:11" ht="30" x14ac:dyDescent="0.25">
      <c r="A270" s="54" t="s">
        <v>121</v>
      </c>
      <c r="B270" s="54">
        <v>14</v>
      </c>
      <c r="C270" s="54">
        <v>33303540</v>
      </c>
      <c r="D270" s="54" t="s">
        <v>43</v>
      </c>
      <c r="E270" s="54" t="s">
        <v>44</v>
      </c>
      <c r="F270" s="54">
        <v>1.04</v>
      </c>
      <c r="G270" s="54">
        <v>3.9220713153281302E-2</v>
      </c>
      <c r="H270" s="5" t="s">
        <v>1117</v>
      </c>
      <c r="I270" s="55" t="s">
        <v>1159</v>
      </c>
      <c r="J270" s="56" t="s">
        <v>1320</v>
      </c>
      <c r="K270" s="6"/>
    </row>
    <row r="271" spans="1:11" x14ac:dyDescent="0.25">
      <c r="A271" s="54" t="s">
        <v>120</v>
      </c>
      <c r="B271" s="54">
        <v>14</v>
      </c>
      <c r="C271" s="54">
        <v>38803756</v>
      </c>
      <c r="D271" s="54" t="s">
        <v>47</v>
      </c>
      <c r="E271" s="54" t="s">
        <v>48</v>
      </c>
      <c r="F271" s="54">
        <v>1.04</v>
      </c>
      <c r="G271" s="54">
        <v>3.9220713153281302E-2</v>
      </c>
      <c r="H271" s="5" t="s">
        <v>1117</v>
      </c>
      <c r="I271" s="55" t="s">
        <v>1125</v>
      </c>
      <c r="J271" s="56">
        <v>35551307</v>
      </c>
      <c r="K271" s="6"/>
    </row>
    <row r="272" spans="1:11" x14ac:dyDescent="0.25">
      <c r="A272" s="54" t="s">
        <v>117</v>
      </c>
      <c r="B272" s="54">
        <v>14</v>
      </c>
      <c r="C272" s="54">
        <v>101255172</v>
      </c>
      <c r="D272" s="54" t="s">
        <v>48</v>
      </c>
      <c r="E272" s="54" t="s">
        <v>47</v>
      </c>
      <c r="F272" s="54">
        <v>1.05</v>
      </c>
      <c r="G272" s="54">
        <v>4.8790164169432E-2</v>
      </c>
      <c r="H272" s="5" t="s">
        <v>1117</v>
      </c>
      <c r="I272" s="55" t="s">
        <v>1125</v>
      </c>
      <c r="J272" s="56" t="s">
        <v>1424</v>
      </c>
      <c r="K272" s="6"/>
    </row>
    <row r="273" spans="1:11" x14ac:dyDescent="0.25">
      <c r="A273" s="54" t="s">
        <v>119</v>
      </c>
      <c r="B273" s="54">
        <v>14</v>
      </c>
      <c r="C273" s="54">
        <v>79944099</v>
      </c>
      <c r="D273" s="54" t="s">
        <v>48</v>
      </c>
      <c r="E273" s="54" t="s">
        <v>47</v>
      </c>
      <c r="F273" s="54">
        <v>1.06</v>
      </c>
      <c r="G273" s="54">
        <v>5.8268908123975803E-2</v>
      </c>
      <c r="H273" s="7" t="s">
        <v>1118</v>
      </c>
      <c r="I273" s="55" t="s">
        <v>1125</v>
      </c>
      <c r="J273" s="56">
        <v>35551307</v>
      </c>
      <c r="K273" s="6"/>
    </row>
    <row r="274" spans="1:11" x14ac:dyDescent="0.25">
      <c r="A274" s="54" t="s">
        <v>105</v>
      </c>
      <c r="B274" s="54">
        <v>15</v>
      </c>
      <c r="C274" s="54">
        <v>75815758</v>
      </c>
      <c r="D274" s="54" t="s">
        <v>43</v>
      </c>
      <c r="E274" s="54" t="s">
        <v>44</v>
      </c>
      <c r="F274" s="54">
        <v>1.05</v>
      </c>
      <c r="G274" s="54">
        <v>4.8790164169432E-2</v>
      </c>
      <c r="H274" s="5" t="s">
        <v>1117</v>
      </c>
      <c r="I274" s="55" t="s">
        <v>1125</v>
      </c>
      <c r="J274" s="56">
        <v>35551307</v>
      </c>
      <c r="K274" s="6"/>
    </row>
    <row r="275" spans="1:11" x14ac:dyDescent="0.25">
      <c r="A275" s="54" t="s">
        <v>110</v>
      </c>
      <c r="B275" s="54">
        <v>15</v>
      </c>
      <c r="C275" s="54">
        <v>41818917</v>
      </c>
      <c r="D275" s="54" t="s">
        <v>48</v>
      </c>
      <c r="E275" s="54" t="s">
        <v>47</v>
      </c>
      <c r="F275" s="54">
        <v>1.03</v>
      </c>
      <c r="G275" s="54">
        <v>2.9558802241544401E-2</v>
      </c>
      <c r="H275" s="5" t="s">
        <v>1117</v>
      </c>
      <c r="I275" s="55" t="s">
        <v>1169</v>
      </c>
      <c r="J275" s="56" t="s">
        <v>1331</v>
      </c>
      <c r="K275" s="6"/>
    </row>
    <row r="276" spans="1:11" x14ac:dyDescent="0.25">
      <c r="A276" s="54" t="s">
        <v>114</v>
      </c>
      <c r="B276" s="54">
        <v>15</v>
      </c>
      <c r="C276" s="54">
        <v>38843887</v>
      </c>
      <c r="D276" s="54" t="s">
        <v>47</v>
      </c>
      <c r="E276" s="54" t="s">
        <v>48</v>
      </c>
      <c r="F276" s="54">
        <v>1.04</v>
      </c>
      <c r="G276" s="54">
        <v>3.9220713153281302E-2</v>
      </c>
      <c r="H276" s="5" t="s">
        <v>1117</v>
      </c>
      <c r="I276" s="55" t="s">
        <v>1150</v>
      </c>
      <c r="J276" s="56" t="s">
        <v>1277</v>
      </c>
      <c r="K276" s="6"/>
    </row>
    <row r="277" spans="1:11" x14ac:dyDescent="0.25">
      <c r="A277" s="54" t="s">
        <v>102</v>
      </c>
      <c r="B277" s="54">
        <v>15</v>
      </c>
      <c r="C277" s="54">
        <v>91513157</v>
      </c>
      <c r="D277" s="54" t="s">
        <v>48</v>
      </c>
      <c r="E277" s="54" t="s">
        <v>43</v>
      </c>
      <c r="F277" s="54">
        <v>1.07</v>
      </c>
      <c r="G277" s="54">
        <v>6.7658648473814906E-2</v>
      </c>
      <c r="H277" s="5" t="s">
        <v>1117</v>
      </c>
      <c r="I277" s="55" t="s">
        <v>1125</v>
      </c>
      <c r="J277" s="56">
        <v>35551307</v>
      </c>
      <c r="K277" s="6"/>
    </row>
    <row r="278" spans="1:11" x14ac:dyDescent="0.25">
      <c r="A278" s="54" t="s">
        <v>113</v>
      </c>
      <c r="B278" s="54">
        <v>15</v>
      </c>
      <c r="C278" s="54">
        <v>38873115</v>
      </c>
      <c r="D278" s="54" t="s">
        <v>44</v>
      </c>
      <c r="E278" s="54" t="s">
        <v>43</v>
      </c>
      <c r="F278" s="54">
        <v>1.0900000000000001</v>
      </c>
      <c r="G278" s="54">
        <v>8.6177696241052398E-2</v>
      </c>
      <c r="H278" s="7" t="s">
        <v>1118</v>
      </c>
      <c r="I278" s="55" t="s">
        <v>1135</v>
      </c>
      <c r="J278" s="56" t="s">
        <v>1370</v>
      </c>
      <c r="K278" s="6"/>
    </row>
    <row r="279" spans="1:11" x14ac:dyDescent="0.25">
      <c r="A279" s="54" t="s">
        <v>111</v>
      </c>
      <c r="B279" s="54">
        <v>15</v>
      </c>
      <c r="C279" s="54">
        <v>40616742</v>
      </c>
      <c r="D279" s="54" t="s">
        <v>48</v>
      </c>
      <c r="E279" s="54" t="s">
        <v>47</v>
      </c>
      <c r="F279" s="54">
        <v>1.05</v>
      </c>
      <c r="G279" s="54">
        <v>4.8790164169432E-2</v>
      </c>
      <c r="H279" s="5" t="s">
        <v>1117</v>
      </c>
      <c r="I279" s="55" t="s">
        <v>1181</v>
      </c>
      <c r="J279" s="56" t="s">
        <v>1277</v>
      </c>
      <c r="K279" s="6"/>
    </row>
    <row r="280" spans="1:11" ht="15.75" customHeight="1" x14ac:dyDescent="0.25">
      <c r="A280" s="54" t="s">
        <v>109</v>
      </c>
      <c r="B280" s="54">
        <v>15</v>
      </c>
      <c r="C280" s="54">
        <v>52517714</v>
      </c>
      <c r="D280" s="54" t="s">
        <v>44</v>
      </c>
      <c r="E280" s="54" t="s">
        <v>43</v>
      </c>
      <c r="F280" s="54">
        <v>1.05</v>
      </c>
      <c r="G280" s="54">
        <v>4.8790164169432E-2</v>
      </c>
      <c r="H280" s="5" t="s">
        <v>1117</v>
      </c>
      <c r="I280" s="55" t="s">
        <v>1125</v>
      </c>
      <c r="J280" s="56">
        <v>35551307</v>
      </c>
      <c r="K280" s="6"/>
    </row>
    <row r="281" spans="1:11" x14ac:dyDescent="0.25">
      <c r="A281" s="54" t="s">
        <v>106</v>
      </c>
      <c r="B281" s="54">
        <v>15</v>
      </c>
      <c r="C281" s="54">
        <v>68080886</v>
      </c>
      <c r="D281" s="54" t="s">
        <v>48</v>
      </c>
      <c r="E281" s="54" t="s">
        <v>43</v>
      </c>
      <c r="F281" s="54">
        <v>1.04</v>
      </c>
      <c r="G281" s="54">
        <v>3.9220713153281302E-2</v>
      </c>
      <c r="H281" s="5" t="s">
        <v>1117</v>
      </c>
      <c r="I281" s="55" t="s">
        <v>1219</v>
      </c>
      <c r="J281" s="56" t="s">
        <v>1387</v>
      </c>
      <c r="K281" s="6"/>
    </row>
    <row r="282" spans="1:11" x14ac:dyDescent="0.25">
      <c r="A282" s="54" t="s">
        <v>112</v>
      </c>
      <c r="B282" s="54">
        <v>15</v>
      </c>
      <c r="C282" s="54">
        <v>40398754</v>
      </c>
      <c r="D282" s="54" t="s">
        <v>43</v>
      </c>
      <c r="E282" s="54" t="s">
        <v>44</v>
      </c>
      <c r="F282" s="54">
        <v>1.03</v>
      </c>
      <c r="G282" s="54">
        <v>2.9558802241544401E-2</v>
      </c>
      <c r="H282" s="5" t="s">
        <v>1117</v>
      </c>
      <c r="I282" s="55" t="s">
        <v>1221</v>
      </c>
      <c r="J282" s="56" t="s">
        <v>1389</v>
      </c>
      <c r="K282" s="6"/>
    </row>
    <row r="283" spans="1:11" x14ac:dyDescent="0.25">
      <c r="A283" s="54" t="s">
        <v>103</v>
      </c>
      <c r="B283" s="54">
        <v>15</v>
      </c>
      <c r="C283" s="54">
        <v>90379632</v>
      </c>
      <c r="D283" s="54" t="s">
        <v>44</v>
      </c>
      <c r="E283" s="54" t="s">
        <v>48</v>
      </c>
      <c r="F283" s="54">
        <v>1.07</v>
      </c>
      <c r="G283" s="54">
        <v>6.7658648473814906E-2</v>
      </c>
      <c r="H283" s="5" t="s">
        <v>1117</v>
      </c>
      <c r="I283" s="55" t="s">
        <v>1129</v>
      </c>
      <c r="J283" s="56" t="s">
        <v>1286</v>
      </c>
      <c r="K283" s="6"/>
    </row>
    <row r="284" spans="1:11" x14ac:dyDescent="0.25">
      <c r="A284" s="54" t="s">
        <v>108</v>
      </c>
      <c r="B284" s="54">
        <v>15</v>
      </c>
      <c r="C284" s="54">
        <v>62391608</v>
      </c>
      <c r="D284" s="54" t="s">
        <v>44</v>
      </c>
      <c r="E284" s="54" t="s">
        <v>43</v>
      </c>
      <c r="F284" s="54">
        <v>1.06</v>
      </c>
      <c r="G284" s="54">
        <v>5.8268908123975803E-2</v>
      </c>
      <c r="H284" s="5" t="s">
        <v>1117</v>
      </c>
      <c r="I284" s="55" t="s">
        <v>1243</v>
      </c>
      <c r="J284" s="56" t="s">
        <v>1420</v>
      </c>
      <c r="K284" s="6"/>
    </row>
    <row r="285" spans="1:11" x14ac:dyDescent="0.25">
      <c r="A285" s="54" t="s">
        <v>101</v>
      </c>
      <c r="B285" s="54">
        <v>15</v>
      </c>
      <c r="C285" s="54">
        <v>93832067</v>
      </c>
      <c r="D285" s="54" t="s">
        <v>47</v>
      </c>
      <c r="E285" s="54" t="s">
        <v>48</v>
      </c>
      <c r="F285" s="54">
        <v>1.04</v>
      </c>
      <c r="G285" s="54">
        <v>3.9220713153281302E-2</v>
      </c>
      <c r="H285" s="5" t="s">
        <v>1117</v>
      </c>
      <c r="I285" s="55" t="s">
        <v>1246</v>
      </c>
      <c r="J285" s="56" t="s">
        <v>1277</v>
      </c>
      <c r="K285" s="6"/>
    </row>
    <row r="286" spans="1:11" x14ac:dyDescent="0.25">
      <c r="A286" s="54" t="s">
        <v>107</v>
      </c>
      <c r="B286" s="54">
        <v>15</v>
      </c>
      <c r="C286" s="54">
        <v>63871292</v>
      </c>
      <c r="D286" s="54" t="s">
        <v>44</v>
      </c>
      <c r="E286" s="54" t="s">
        <v>43</v>
      </c>
      <c r="F286" s="54">
        <v>1.04</v>
      </c>
      <c r="G286" s="54">
        <v>3.9220713153281302E-2</v>
      </c>
      <c r="H286" s="5" t="s">
        <v>1117</v>
      </c>
      <c r="I286" s="55" t="s">
        <v>1125</v>
      </c>
      <c r="J286" s="56" t="s">
        <v>1411</v>
      </c>
      <c r="K286" s="6"/>
    </row>
    <row r="287" spans="1:11" x14ac:dyDescent="0.25">
      <c r="A287" s="54" t="s">
        <v>104</v>
      </c>
      <c r="B287" s="54">
        <v>15</v>
      </c>
      <c r="C287" s="54">
        <v>77776562</v>
      </c>
      <c r="D287" s="54" t="s">
        <v>44</v>
      </c>
      <c r="E287" s="54" t="s">
        <v>48</v>
      </c>
      <c r="F287" s="54">
        <v>1.08</v>
      </c>
      <c r="G287" s="54">
        <v>7.6961041136128394E-2</v>
      </c>
      <c r="H287" s="5" t="s">
        <v>1117</v>
      </c>
      <c r="I287" s="55" t="s">
        <v>1135</v>
      </c>
      <c r="J287" s="56" t="s">
        <v>1452</v>
      </c>
      <c r="K287" s="6"/>
    </row>
    <row r="288" spans="1:11" x14ac:dyDescent="0.25">
      <c r="A288" s="54" t="s">
        <v>98</v>
      </c>
      <c r="B288" s="54">
        <v>16</v>
      </c>
      <c r="C288" s="54">
        <v>30045789</v>
      </c>
      <c r="D288" s="54" t="s">
        <v>47</v>
      </c>
      <c r="E288" s="54" t="s">
        <v>44</v>
      </c>
      <c r="F288" s="54">
        <v>1.03</v>
      </c>
      <c r="G288" s="54">
        <v>2.9558802241544401E-2</v>
      </c>
      <c r="H288" s="5" t="s">
        <v>1117</v>
      </c>
      <c r="I288" s="55" t="s">
        <v>1125</v>
      </c>
      <c r="J288" s="56" t="s">
        <v>1282</v>
      </c>
      <c r="K288" s="6"/>
    </row>
    <row r="289" spans="1:11" x14ac:dyDescent="0.25">
      <c r="A289" s="54" t="s">
        <v>99</v>
      </c>
      <c r="B289" s="54">
        <v>16</v>
      </c>
      <c r="C289" s="54">
        <v>3613126</v>
      </c>
      <c r="D289" s="54" t="s">
        <v>43</v>
      </c>
      <c r="E289" s="54" t="s">
        <v>44</v>
      </c>
      <c r="F289" s="54">
        <v>1.04</v>
      </c>
      <c r="G289" s="54">
        <v>3.9220713153281302E-2</v>
      </c>
      <c r="H289" s="5" t="s">
        <v>1117</v>
      </c>
      <c r="I289" s="55" t="s">
        <v>1152</v>
      </c>
      <c r="J289" s="56" t="s">
        <v>1311</v>
      </c>
      <c r="K289" s="6"/>
    </row>
    <row r="290" spans="1:11" x14ac:dyDescent="0.25">
      <c r="A290" s="54" t="s">
        <v>91</v>
      </c>
      <c r="B290" s="54">
        <v>16</v>
      </c>
      <c r="C290" s="54">
        <v>89564055</v>
      </c>
      <c r="D290" s="54" t="s">
        <v>48</v>
      </c>
      <c r="E290" s="54" t="s">
        <v>43</v>
      </c>
      <c r="F290" s="54">
        <v>1.04</v>
      </c>
      <c r="G290" s="54">
        <v>3.9220713153281302E-2</v>
      </c>
      <c r="H290" s="5" t="s">
        <v>1117</v>
      </c>
      <c r="I290" s="55" t="s">
        <v>1160</v>
      </c>
      <c r="J290" s="56" t="s">
        <v>1321</v>
      </c>
      <c r="K290" s="6"/>
    </row>
    <row r="291" spans="1:11" ht="409.5" x14ac:dyDescent="0.25">
      <c r="A291" s="54" t="s">
        <v>93</v>
      </c>
      <c r="B291" s="54">
        <v>16</v>
      </c>
      <c r="C291" s="54">
        <v>81534790</v>
      </c>
      <c r="D291" s="54" t="s">
        <v>43</v>
      </c>
      <c r="E291" s="54" t="s">
        <v>44</v>
      </c>
      <c r="F291" s="54">
        <v>1.05</v>
      </c>
      <c r="G291" s="54">
        <v>4.8790164169432E-2</v>
      </c>
      <c r="H291" s="5" t="s">
        <v>1117</v>
      </c>
      <c r="I291" s="55" t="s">
        <v>1194</v>
      </c>
      <c r="J291" s="56" t="s">
        <v>1360</v>
      </c>
      <c r="K291" s="6"/>
    </row>
    <row r="292" spans="1:11" ht="75" customHeight="1" x14ac:dyDescent="0.25">
      <c r="A292" s="54" t="s">
        <v>97</v>
      </c>
      <c r="B292" s="54">
        <v>16</v>
      </c>
      <c r="C292" s="54">
        <v>53809123</v>
      </c>
      <c r="D292" s="54" t="s">
        <v>43</v>
      </c>
      <c r="E292" s="54" t="s">
        <v>44</v>
      </c>
      <c r="F292" s="54">
        <v>1.1299999999999999</v>
      </c>
      <c r="G292" s="54">
        <v>0.122217632724249</v>
      </c>
      <c r="H292" s="5" t="s">
        <v>1117</v>
      </c>
      <c r="I292" s="55" t="s">
        <v>1229</v>
      </c>
      <c r="J292" s="56" t="s">
        <v>1398</v>
      </c>
      <c r="K292" s="6"/>
    </row>
    <row r="293" spans="1:11" x14ac:dyDescent="0.25">
      <c r="A293" s="54" t="s">
        <v>95</v>
      </c>
      <c r="B293" s="54">
        <v>16</v>
      </c>
      <c r="C293" s="54">
        <v>73100308</v>
      </c>
      <c r="D293" s="54" t="s">
        <v>44</v>
      </c>
      <c r="E293" s="54" t="s">
        <v>43</v>
      </c>
      <c r="F293" s="54">
        <v>1.04</v>
      </c>
      <c r="G293" s="54">
        <v>3.9220713153281302E-2</v>
      </c>
      <c r="H293" s="5" t="s">
        <v>1117</v>
      </c>
      <c r="I293" s="55" t="s">
        <v>1236</v>
      </c>
      <c r="J293" s="56" t="s">
        <v>1406</v>
      </c>
      <c r="K293" s="6"/>
    </row>
    <row r="294" spans="1:11" x14ac:dyDescent="0.25">
      <c r="A294" s="54" t="s">
        <v>100</v>
      </c>
      <c r="B294" s="54">
        <v>16</v>
      </c>
      <c r="C294" s="54">
        <v>295795</v>
      </c>
      <c r="D294" s="54" t="s">
        <v>43</v>
      </c>
      <c r="E294" s="54" t="s">
        <v>44</v>
      </c>
      <c r="F294" s="54">
        <v>1.04</v>
      </c>
      <c r="G294" s="54">
        <v>3.9220713153281302E-2</v>
      </c>
      <c r="H294" s="5" t="s">
        <v>1117</v>
      </c>
      <c r="I294" s="55" t="s">
        <v>1125</v>
      </c>
      <c r="J294" s="56" t="s">
        <v>1282</v>
      </c>
      <c r="K294" s="6"/>
    </row>
    <row r="295" spans="1:11" x14ac:dyDescent="0.25">
      <c r="A295" s="54" t="s">
        <v>94</v>
      </c>
      <c r="B295" s="54">
        <v>16</v>
      </c>
      <c r="C295" s="54">
        <v>75243657</v>
      </c>
      <c r="D295" s="54" t="s">
        <v>47</v>
      </c>
      <c r="E295" s="54" t="s">
        <v>44</v>
      </c>
      <c r="F295" s="54">
        <v>1.0900000000000001</v>
      </c>
      <c r="G295" s="54">
        <v>8.6177696241052398E-2</v>
      </c>
      <c r="H295" s="5" t="s">
        <v>1117</v>
      </c>
      <c r="I295" s="55" t="s">
        <v>1150</v>
      </c>
      <c r="J295" s="56" t="s">
        <v>1421</v>
      </c>
      <c r="K295" s="6"/>
    </row>
    <row r="296" spans="1:11" x14ac:dyDescent="0.25">
      <c r="A296" s="54" t="s">
        <v>96</v>
      </c>
      <c r="B296" s="54">
        <v>16</v>
      </c>
      <c r="C296" s="54">
        <v>69651866</v>
      </c>
      <c r="D296" s="54" t="s">
        <v>44</v>
      </c>
      <c r="E296" s="54" t="s">
        <v>43</v>
      </c>
      <c r="F296" s="54">
        <v>1.04</v>
      </c>
      <c r="G296" s="54">
        <v>3.9220713153281302E-2</v>
      </c>
      <c r="H296" s="5" t="s">
        <v>1117</v>
      </c>
      <c r="I296" s="55" t="s">
        <v>1267</v>
      </c>
      <c r="J296" s="56" t="s">
        <v>1445</v>
      </c>
      <c r="K296" s="6"/>
    </row>
    <row r="297" spans="1:11" x14ac:dyDescent="0.25">
      <c r="A297" s="54" t="s">
        <v>92</v>
      </c>
      <c r="B297" s="54">
        <v>16</v>
      </c>
      <c r="C297" s="54">
        <v>88554480</v>
      </c>
      <c r="D297" s="54" t="s">
        <v>44</v>
      </c>
      <c r="E297" s="54" t="s">
        <v>43</v>
      </c>
      <c r="F297" s="54">
        <v>1.04</v>
      </c>
      <c r="G297" s="54">
        <v>3.9220713153281302E-2</v>
      </c>
      <c r="H297" s="5" t="s">
        <v>1117</v>
      </c>
      <c r="I297" s="55" t="s">
        <v>1125</v>
      </c>
      <c r="J297" s="56" t="s">
        <v>1284</v>
      </c>
      <c r="K297" s="6"/>
    </row>
    <row r="298" spans="1:11" x14ac:dyDescent="0.25">
      <c r="A298" s="54" t="s">
        <v>90</v>
      </c>
      <c r="B298" s="54">
        <v>17</v>
      </c>
      <c r="C298" s="54">
        <v>3828086</v>
      </c>
      <c r="D298" s="54" t="s">
        <v>47</v>
      </c>
      <c r="E298" s="54" t="s">
        <v>44</v>
      </c>
      <c r="F298" s="54">
        <v>1.05</v>
      </c>
      <c r="G298" s="54">
        <v>4.8790164169432E-2</v>
      </c>
      <c r="H298" s="5" t="s">
        <v>1117</v>
      </c>
      <c r="I298" s="55" t="s">
        <v>1125</v>
      </c>
      <c r="J298" s="56" t="s">
        <v>1282</v>
      </c>
      <c r="K298" s="6"/>
    </row>
    <row r="299" spans="1:11" x14ac:dyDescent="0.25">
      <c r="A299" s="54" t="s">
        <v>77</v>
      </c>
      <c r="B299" s="54">
        <v>17</v>
      </c>
      <c r="C299" s="54">
        <v>76792179</v>
      </c>
      <c r="D299" s="54" t="s">
        <v>47</v>
      </c>
      <c r="E299" s="54" t="s">
        <v>48</v>
      </c>
      <c r="F299" s="54">
        <v>1.04</v>
      </c>
      <c r="G299" s="54">
        <v>3.9220713153281302E-2</v>
      </c>
      <c r="H299" s="5" t="s">
        <v>1117</v>
      </c>
      <c r="I299" s="55" t="s">
        <v>1127</v>
      </c>
      <c r="J299" s="56" t="s">
        <v>1283</v>
      </c>
      <c r="K299" s="6"/>
    </row>
    <row r="300" spans="1:11" x14ac:dyDescent="0.25">
      <c r="A300" s="54" t="s">
        <v>86</v>
      </c>
      <c r="B300" s="54">
        <v>17</v>
      </c>
      <c r="C300" s="54">
        <v>29704002</v>
      </c>
      <c r="D300" s="54" t="s">
        <v>43</v>
      </c>
      <c r="E300" s="54" t="s">
        <v>44</v>
      </c>
      <c r="F300" s="54">
        <v>1.04</v>
      </c>
      <c r="G300" s="54">
        <v>3.9220713153281302E-2</v>
      </c>
      <c r="H300" s="5" t="s">
        <v>1117</v>
      </c>
      <c r="I300" s="55" t="s">
        <v>1128</v>
      </c>
      <c r="J300" s="56" t="s">
        <v>1285</v>
      </c>
      <c r="K300" s="6"/>
    </row>
    <row r="301" spans="1:11" x14ac:dyDescent="0.25">
      <c r="A301" s="54" t="s">
        <v>83</v>
      </c>
      <c r="B301" s="54">
        <v>17</v>
      </c>
      <c r="C301" s="54">
        <v>36099952</v>
      </c>
      <c r="D301" s="54" t="s">
        <v>43</v>
      </c>
      <c r="E301" s="54" t="s">
        <v>48</v>
      </c>
      <c r="F301" s="54">
        <v>1.0900000000000001</v>
      </c>
      <c r="G301" s="54">
        <v>8.6177696241052398E-2</v>
      </c>
      <c r="H301" s="5" t="s">
        <v>1117</v>
      </c>
      <c r="I301" s="55" t="s">
        <v>1136</v>
      </c>
      <c r="J301" s="56" t="s">
        <v>1293</v>
      </c>
      <c r="K301" s="6"/>
    </row>
    <row r="302" spans="1:11" x14ac:dyDescent="0.25">
      <c r="A302" s="54" t="s">
        <v>87</v>
      </c>
      <c r="B302" s="54">
        <v>17</v>
      </c>
      <c r="C302" s="54">
        <v>17751478</v>
      </c>
      <c r="D302" s="54" t="s">
        <v>48</v>
      </c>
      <c r="E302" s="54" t="s">
        <v>47</v>
      </c>
      <c r="F302" s="54">
        <v>1.04</v>
      </c>
      <c r="G302" s="54">
        <v>3.9220713153281302E-2</v>
      </c>
      <c r="H302" s="5" t="s">
        <v>1117</v>
      </c>
      <c r="I302" s="55" t="s">
        <v>1138</v>
      </c>
      <c r="J302" s="56" t="s">
        <v>1295</v>
      </c>
      <c r="K302" s="6"/>
    </row>
    <row r="303" spans="1:11" x14ac:dyDescent="0.25">
      <c r="A303" s="54" t="s">
        <v>88</v>
      </c>
      <c r="B303" s="54">
        <v>17</v>
      </c>
      <c r="C303" s="54">
        <v>6953155</v>
      </c>
      <c r="D303" s="54" t="s">
        <v>48</v>
      </c>
      <c r="E303" s="54" t="s">
        <v>47</v>
      </c>
      <c r="F303" s="54">
        <v>1.1100000000000001</v>
      </c>
      <c r="G303" s="54">
        <v>0.10436001532424299</v>
      </c>
      <c r="H303" s="7" t="s">
        <v>1118</v>
      </c>
      <c r="I303" s="55" t="s">
        <v>1143</v>
      </c>
      <c r="J303" s="56" t="s">
        <v>1300</v>
      </c>
      <c r="K303" s="6"/>
    </row>
    <row r="304" spans="1:11" x14ac:dyDescent="0.25">
      <c r="A304" s="54" t="s">
        <v>84</v>
      </c>
      <c r="B304" s="54">
        <v>17</v>
      </c>
      <c r="C304" s="54">
        <v>36056076</v>
      </c>
      <c r="D304" s="54" t="s">
        <v>44</v>
      </c>
      <c r="E304" s="54" t="s">
        <v>47</v>
      </c>
      <c r="F304" s="54">
        <v>1.05</v>
      </c>
      <c r="G304" s="54">
        <v>4.8790164169432E-2</v>
      </c>
      <c r="H304" s="5" t="s">
        <v>1117</v>
      </c>
      <c r="I304" s="55" t="s">
        <v>1125</v>
      </c>
      <c r="J304" s="56">
        <v>35551307</v>
      </c>
      <c r="K304" s="6"/>
    </row>
    <row r="305" spans="1:11" x14ac:dyDescent="0.25">
      <c r="A305" s="54" t="s">
        <v>85</v>
      </c>
      <c r="B305" s="54">
        <v>17</v>
      </c>
      <c r="C305" s="54">
        <v>36043653</v>
      </c>
      <c r="D305" s="54" t="s">
        <v>44</v>
      </c>
      <c r="E305" s="54" t="s">
        <v>43</v>
      </c>
      <c r="F305" s="54">
        <v>1.04</v>
      </c>
      <c r="G305" s="54">
        <v>3.9220713153281302E-2</v>
      </c>
      <c r="H305" s="5" t="s">
        <v>1117</v>
      </c>
      <c r="I305" s="55" t="s">
        <v>1125</v>
      </c>
      <c r="J305" s="56">
        <v>35551307</v>
      </c>
      <c r="K305" s="6"/>
    </row>
    <row r="306" spans="1:11" x14ac:dyDescent="0.25">
      <c r="A306" s="54" t="s">
        <v>81</v>
      </c>
      <c r="B306" s="54">
        <v>17</v>
      </c>
      <c r="C306" s="54">
        <v>47060322</v>
      </c>
      <c r="D306" s="54" t="s">
        <v>44</v>
      </c>
      <c r="E306" s="54" t="s">
        <v>48</v>
      </c>
      <c r="F306" s="54">
        <v>1.05</v>
      </c>
      <c r="G306" s="54">
        <v>4.8790164169432E-2</v>
      </c>
      <c r="H306" s="5" t="s">
        <v>1117</v>
      </c>
      <c r="I306" s="55" t="s">
        <v>1204</v>
      </c>
      <c r="J306" s="56" t="s">
        <v>1373</v>
      </c>
      <c r="K306" s="6"/>
    </row>
    <row r="307" spans="1:11" x14ac:dyDescent="0.25">
      <c r="A307" s="54" t="s">
        <v>80</v>
      </c>
      <c r="B307" s="54">
        <v>17</v>
      </c>
      <c r="C307" s="54">
        <v>62203128</v>
      </c>
      <c r="D307" s="54" t="s">
        <v>43</v>
      </c>
      <c r="E307" s="54" t="s">
        <v>44</v>
      </c>
      <c r="F307" s="54">
        <v>1.06</v>
      </c>
      <c r="G307" s="54">
        <v>5.8268908123975803E-2</v>
      </c>
      <c r="H307" s="7" t="s">
        <v>1118</v>
      </c>
      <c r="I307" s="55" t="s">
        <v>1125</v>
      </c>
      <c r="J307" s="56">
        <v>35551307</v>
      </c>
      <c r="K307" s="6"/>
    </row>
    <row r="308" spans="1:11" ht="30" x14ac:dyDescent="0.25">
      <c r="A308" s="54" t="s">
        <v>82</v>
      </c>
      <c r="B308" s="54">
        <v>17</v>
      </c>
      <c r="C308" s="54">
        <v>40696915</v>
      </c>
      <c r="D308" s="54" t="s">
        <v>43</v>
      </c>
      <c r="E308" s="54" t="s">
        <v>44</v>
      </c>
      <c r="F308" s="54">
        <v>1.04</v>
      </c>
      <c r="G308" s="54">
        <v>3.9220713153281302E-2</v>
      </c>
      <c r="H308" s="5" t="s">
        <v>1117</v>
      </c>
      <c r="I308" s="55" t="s">
        <v>1240</v>
      </c>
      <c r="J308" s="56" t="s">
        <v>1412</v>
      </c>
      <c r="K308" s="6"/>
    </row>
    <row r="309" spans="1:11" x14ac:dyDescent="0.25">
      <c r="A309" s="54" t="s">
        <v>79</v>
      </c>
      <c r="B309" s="54">
        <v>17</v>
      </c>
      <c r="C309" s="54">
        <v>65643646</v>
      </c>
      <c r="D309" s="54" t="s">
        <v>43</v>
      </c>
      <c r="E309" s="54" t="s">
        <v>44</v>
      </c>
      <c r="F309" s="54">
        <v>1.05</v>
      </c>
      <c r="G309" s="54">
        <v>4.8790164169432E-2</v>
      </c>
      <c r="H309" s="5" t="s">
        <v>1117</v>
      </c>
      <c r="I309" s="55" t="s">
        <v>1125</v>
      </c>
      <c r="J309" s="56">
        <v>35551307</v>
      </c>
      <c r="K309" s="6"/>
    </row>
    <row r="310" spans="1:11" x14ac:dyDescent="0.25">
      <c r="A310" s="54" t="s">
        <v>89</v>
      </c>
      <c r="B310" s="54">
        <v>17</v>
      </c>
      <c r="C310" s="54">
        <v>3988451</v>
      </c>
      <c r="D310" s="54" t="s">
        <v>44</v>
      </c>
      <c r="E310" s="54" t="s">
        <v>43</v>
      </c>
      <c r="F310" s="54">
        <v>1.04</v>
      </c>
      <c r="G310" s="54">
        <v>3.9220713153281302E-2</v>
      </c>
      <c r="H310" s="5" t="s">
        <v>1117</v>
      </c>
      <c r="I310" s="55" t="s">
        <v>1125</v>
      </c>
      <c r="J310" s="56" t="s">
        <v>1284</v>
      </c>
      <c r="K310" s="6"/>
    </row>
    <row r="311" spans="1:11" x14ac:dyDescent="0.25">
      <c r="A311" s="54" t="s">
        <v>78</v>
      </c>
      <c r="B311" s="54">
        <v>17</v>
      </c>
      <c r="C311" s="54">
        <v>65957568</v>
      </c>
      <c r="D311" s="54" t="s">
        <v>48</v>
      </c>
      <c r="E311" s="54" t="s">
        <v>47</v>
      </c>
      <c r="F311" s="54">
        <v>1.04</v>
      </c>
      <c r="G311" s="54">
        <v>3.9220713153281302E-2</v>
      </c>
      <c r="H311" s="5" t="s">
        <v>1117</v>
      </c>
      <c r="I311" s="55" t="s">
        <v>1275</v>
      </c>
      <c r="J311" s="56" t="s">
        <v>1454</v>
      </c>
      <c r="K311" s="6"/>
    </row>
    <row r="312" spans="1:11" ht="150" x14ac:dyDescent="0.25">
      <c r="A312" s="54" t="s">
        <v>71</v>
      </c>
      <c r="B312" s="54">
        <v>18</v>
      </c>
      <c r="C312" s="54">
        <v>60845884</v>
      </c>
      <c r="D312" s="54" t="s">
        <v>43</v>
      </c>
      <c r="E312" s="54" t="s">
        <v>44</v>
      </c>
      <c r="F312" s="54">
        <v>1.05</v>
      </c>
      <c r="G312" s="54">
        <v>4.8790164169432E-2</v>
      </c>
      <c r="H312" s="5" t="s">
        <v>1117</v>
      </c>
      <c r="I312" s="55" t="s">
        <v>1153</v>
      </c>
      <c r="J312" s="56" t="s">
        <v>1312</v>
      </c>
      <c r="K312" s="6"/>
    </row>
    <row r="313" spans="1:11" x14ac:dyDescent="0.25">
      <c r="A313" s="54" t="s">
        <v>70</v>
      </c>
      <c r="B313" s="54">
        <v>18</v>
      </c>
      <c r="C313" s="54">
        <v>74555593</v>
      </c>
      <c r="D313" s="54" t="s">
        <v>47</v>
      </c>
      <c r="E313" s="54" t="s">
        <v>48</v>
      </c>
      <c r="F313" s="54">
        <v>1.04</v>
      </c>
      <c r="G313" s="54">
        <v>3.9220713153281302E-2</v>
      </c>
      <c r="H313" s="5" t="s">
        <v>1117</v>
      </c>
      <c r="I313" s="55" t="s">
        <v>1125</v>
      </c>
      <c r="J313" s="56">
        <v>35551307</v>
      </c>
      <c r="K313" s="6"/>
    </row>
    <row r="314" spans="1:11" ht="60" x14ac:dyDescent="0.25">
      <c r="A314" s="54" t="s">
        <v>73</v>
      </c>
      <c r="B314" s="54">
        <v>18</v>
      </c>
      <c r="C314" s="54">
        <v>57829135</v>
      </c>
      <c r="D314" s="54" t="s">
        <v>44</v>
      </c>
      <c r="E314" s="54" t="s">
        <v>43</v>
      </c>
      <c r="F314" s="54">
        <v>1.07</v>
      </c>
      <c r="G314" s="54">
        <v>6.7658648473814906E-2</v>
      </c>
      <c r="H314" s="5" t="s">
        <v>1117</v>
      </c>
      <c r="I314" s="55" t="s">
        <v>1237</v>
      </c>
      <c r="J314" s="56" t="s">
        <v>1407</v>
      </c>
      <c r="K314" s="6"/>
    </row>
    <row r="315" spans="1:11" x14ac:dyDescent="0.25">
      <c r="A315" s="54" t="s">
        <v>75</v>
      </c>
      <c r="B315" s="54">
        <v>18</v>
      </c>
      <c r="C315" s="54">
        <v>53050646</v>
      </c>
      <c r="D315" s="54" t="s">
        <v>44</v>
      </c>
      <c r="E315" s="54" t="s">
        <v>48</v>
      </c>
      <c r="F315" s="54">
        <v>1.07</v>
      </c>
      <c r="G315" s="54">
        <v>6.7658648473814906E-2</v>
      </c>
      <c r="H315" s="7" t="s">
        <v>1118</v>
      </c>
      <c r="I315" s="55" t="s">
        <v>1247</v>
      </c>
      <c r="J315" s="56" t="s">
        <v>1422</v>
      </c>
      <c r="K315" s="6"/>
    </row>
    <row r="316" spans="1:11" x14ac:dyDescent="0.25">
      <c r="A316" s="54" t="s">
        <v>72</v>
      </c>
      <c r="B316" s="54">
        <v>18</v>
      </c>
      <c r="C316" s="54">
        <v>58036384</v>
      </c>
      <c r="D316" s="54" t="s">
        <v>44</v>
      </c>
      <c r="E316" s="54" t="s">
        <v>43</v>
      </c>
      <c r="F316" s="54">
        <v>1.1399999999999999</v>
      </c>
      <c r="G316" s="54">
        <v>0.131028262406404</v>
      </c>
      <c r="H316" s="5" t="s">
        <v>1117</v>
      </c>
      <c r="I316" s="55" t="s">
        <v>1251</v>
      </c>
      <c r="J316" s="56" t="s">
        <v>1428</v>
      </c>
      <c r="K316" s="6"/>
    </row>
    <row r="317" spans="1:11" x14ac:dyDescent="0.25">
      <c r="A317" s="54" t="s">
        <v>76</v>
      </c>
      <c r="B317" s="54">
        <v>18</v>
      </c>
      <c r="C317" s="54">
        <v>7076836</v>
      </c>
      <c r="D317" s="54" t="s">
        <v>43</v>
      </c>
      <c r="E317" s="54" t="s">
        <v>44</v>
      </c>
      <c r="F317" s="54">
        <v>1.04</v>
      </c>
      <c r="G317" s="54">
        <v>3.9220713153281302E-2</v>
      </c>
      <c r="H317" s="5" t="s">
        <v>1117</v>
      </c>
      <c r="I317" s="55" t="s">
        <v>1125</v>
      </c>
      <c r="J317" s="56" t="s">
        <v>1328</v>
      </c>
      <c r="K317" s="6"/>
    </row>
    <row r="318" spans="1:11" x14ac:dyDescent="0.25">
      <c r="A318" s="54" t="s">
        <v>74</v>
      </c>
      <c r="B318" s="54">
        <v>18</v>
      </c>
      <c r="C318" s="54">
        <v>56876430</v>
      </c>
      <c r="D318" s="54" t="s">
        <v>47</v>
      </c>
      <c r="E318" s="54" t="s">
        <v>43</v>
      </c>
      <c r="F318" s="54">
        <v>1.05</v>
      </c>
      <c r="G318" s="54">
        <v>4.8790164169432E-2</v>
      </c>
      <c r="H318" s="5" t="s">
        <v>1117</v>
      </c>
      <c r="I318" s="55" t="s">
        <v>1125</v>
      </c>
      <c r="J318" s="56">
        <v>35551307</v>
      </c>
      <c r="K318" s="6"/>
    </row>
    <row r="319" spans="1:11" ht="30" x14ac:dyDescent="0.25">
      <c r="A319" s="54" t="s">
        <v>63</v>
      </c>
      <c r="B319" s="54">
        <v>19</v>
      </c>
      <c r="C319" s="54">
        <v>33890838</v>
      </c>
      <c r="D319" s="54" t="s">
        <v>44</v>
      </c>
      <c r="E319" s="54" t="s">
        <v>47</v>
      </c>
      <c r="F319" s="54">
        <v>1.04</v>
      </c>
      <c r="G319" s="54">
        <v>3.9220713153281302E-2</v>
      </c>
      <c r="H319" s="5" t="s">
        <v>1117</v>
      </c>
      <c r="I319" s="55" t="s">
        <v>1126</v>
      </c>
      <c r="J319" s="56" t="s">
        <v>1281</v>
      </c>
      <c r="K319" s="6"/>
    </row>
    <row r="320" spans="1:11" x14ac:dyDescent="0.25">
      <c r="A320" s="54" t="s">
        <v>60</v>
      </c>
      <c r="B320" s="54">
        <v>19</v>
      </c>
      <c r="C320" s="54">
        <v>46157019</v>
      </c>
      <c r="D320" s="54" t="s">
        <v>48</v>
      </c>
      <c r="E320" s="54" t="s">
        <v>47</v>
      </c>
      <c r="F320" s="54">
        <v>1.05</v>
      </c>
      <c r="G320" s="54">
        <v>4.8790164169432E-2</v>
      </c>
      <c r="H320" s="5" t="s">
        <v>1117</v>
      </c>
      <c r="I320" s="55" t="s">
        <v>1125</v>
      </c>
      <c r="J320" s="56" t="s">
        <v>1282</v>
      </c>
      <c r="K320" s="6"/>
    </row>
    <row r="321" spans="1:11" x14ac:dyDescent="0.25">
      <c r="A321" s="54" t="s">
        <v>64</v>
      </c>
      <c r="B321" s="54">
        <v>19</v>
      </c>
      <c r="C321" s="54">
        <v>22100706</v>
      </c>
      <c r="D321" s="54" t="s">
        <v>48</v>
      </c>
      <c r="E321" s="54" t="s">
        <v>47</v>
      </c>
      <c r="F321" s="54">
        <v>1.23</v>
      </c>
      <c r="G321" s="54">
        <v>0.20701416938432601</v>
      </c>
      <c r="H321" s="7" t="s">
        <v>1118</v>
      </c>
      <c r="I321" s="55" t="s">
        <v>1125</v>
      </c>
      <c r="J321" s="56" t="s">
        <v>1328</v>
      </c>
      <c r="K321" s="6"/>
    </row>
    <row r="322" spans="1:11" x14ac:dyDescent="0.25">
      <c r="A322" s="54" t="s">
        <v>62</v>
      </c>
      <c r="B322" s="54">
        <v>19</v>
      </c>
      <c r="C322" s="54">
        <v>45326768</v>
      </c>
      <c r="D322" s="54" t="s">
        <v>43</v>
      </c>
      <c r="E322" s="54" t="s">
        <v>44</v>
      </c>
      <c r="F322" s="54">
        <v>1.03</v>
      </c>
      <c r="G322" s="54">
        <v>2.9558802241544401E-2</v>
      </c>
      <c r="H322" s="5" t="s">
        <v>1117</v>
      </c>
      <c r="I322" s="55" t="s">
        <v>1177</v>
      </c>
      <c r="J322" s="56" t="s">
        <v>1340</v>
      </c>
      <c r="K322" s="6"/>
    </row>
    <row r="323" spans="1:11" x14ac:dyDescent="0.25">
      <c r="A323" s="54" t="s">
        <v>68</v>
      </c>
      <c r="B323" s="54">
        <v>19</v>
      </c>
      <c r="C323" s="54">
        <v>7968168</v>
      </c>
      <c r="D323" s="54" t="s">
        <v>48</v>
      </c>
      <c r="E323" s="54" t="s">
        <v>47</v>
      </c>
      <c r="F323" s="54">
        <v>1.05</v>
      </c>
      <c r="G323" s="54">
        <v>4.8790164169432E-2</v>
      </c>
      <c r="H323" s="5" t="s">
        <v>1117</v>
      </c>
      <c r="I323" s="55" t="s">
        <v>1180</v>
      </c>
      <c r="J323" s="56" t="s">
        <v>1343</v>
      </c>
      <c r="K323" s="6"/>
    </row>
    <row r="324" spans="1:11" ht="75" x14ac:dyDescent="0.25">
      <c r="A324" s="54" t="s">
        <v>59</v>
      </c>
      <c r="B324" s="54">
        <v>19</v>
      </c>
      <c r="C324" s="54">
        <v>46178661</v>
      </c>
      <c r="D324" s="54" t="s">
        <v>44</v>
      </c>
      <c r="E324" s="54" t="s">
        <v>43</v>
      </c>
      <c r="F324" s="54">
        <v>1.04</v>
      </c>
      <c r="G324" s="54">
        <v>3.9220713153281302E-2</v>
      </c>
      <c r="H324" s="5" t="s">
        <v>1117</v>
      </c>
      <c r="I324" s="55" t="s">
        <v>1184</v>
      </c>
      <c r="J324" s="56" t="s">
        <v>1347</v>
      </c>
      <c r="K324" s="6"/>
    </row>
    <row r="325" spans="1:11" x14ac:dyDescent="0.25">
      <c r="A325" s="54" t="s">
        <v>69</v>
      </c>
      <c r="B325" s="54">
        <v>19</v>
      </c>
      <c r="C325" s="54">
        <v>4951064</v>
      </c>
      <c r="D325" s="54" t="s">
        <v>47</v>
      </c>
      <c r="E325" s="54" t="s">
        <v>44</v>
      </c>
      <c r="F325" s="54">
        <v>1.05</v>
      </c>
      <c r="G325" s="54">
        <v>4.8790164169432E-2</v>
      </c>
      <c r="H325" s="5" t="s">
        <v>1117</v>
      </c>
      <c r="I325" s="55" t="s">
        <v>1125</v>
      </c>
      <c r="J325" s="56">
        <v>35551307</v>
      </c>
      <c r="K325" s="6"/>
    </row>
    <row r="326" spans="1:11" x14ac:dyDescent="0.25">
      <c r="A326" s="54" t="s">
        <v>66</v>
      </c>
      <c r="B326" s="54">
        <v>19</v>
      </c>
      <c r="C326" s="54">
        <v>13038415</v>
      </c>
      <c r="D326" s="54" t="s">
        <v>48</v>
      </c>
      <c r="E326" s="54" t="s">
        <v>47</v>
      </c>
      <c r="F326" s="54">
        <v>1.04</v>
      </c>
      <c r="G326" s="54">
        <v>3.9220713153281302E-2</v>
      </c>
      <c r="H326" s="5" t="s">
        <v>1117</v>
      </c>
      <c r="I326" s="55" t="s">
        <v>1196</v>
      </c>
      <c r="J326" s="56" t="s">
        <v>1362</v>
      </c>
      <c r="K326" s="6"/>
    </row>
    <row r="327" spans="1:11" s="6" customFormat="1" ht="105" x14ac:dyDescent="0.25">
      <c r="A327" s="54" t="s">
        <v>58</v>
      </c>
      <c r="B327" s="54">
        <v>19</v>
      </c>
      <c r="C327" s="54">
        <v>47569003</v>
      </c>
      <c r="D327" s="54" t="s">
        <v>48</v>
      </c>
      <c r="E327" s="54" t="s">
        <v>47</v>
      </c>
      <c r="F327" s="54">
        <v>1.05</v>
      </c>
      <c r="G327" s="54">
        <v>4.8790164169432E-2</v>
      </c>
      <c r="H327" s="5" t="s">
        <v>1117</v>
      </c>
      <c r="I327" s="55" t="s">
        <v>1208</v>
      </c>
      <c r="J327" s="56" t="s">
        <v>1376</v>
      </c>
    </row>
    <row r="328" spans="1:11" ht="409.5" x14ac:dyDescent="0.25">
      <c r="A328" s="54" t="s">
        <v>61</v>
      </c>
      <c r="B328" s="54">
        <v>19</v>
      </c>
      <c r="C328" s="54">
        <v>45411941</v>
      </c>
      <c r="D328" s="54" t="s">
        <v>43</v>
      </c>
      <c r="E328" s="54" t="s">
        <v>44</v>
      </c>
      <c r="F328" s="54">
        <v>1.06</v>
      </c>
      <c r="G328" s="54">
        <v>5.8268908123975803E-2</v>
      </c>
      <c r="H328" s="5" t="s">
        <v>1117</v>
      </c>
      <c r="I328" s="55" t="s">
        <v>1216</v>
      </c>
      <c r="J328" s="56" t="s">
        <v>1384</v>
      </c>
      <c r="K328" s="6"/>
    </row>
    <row r="329" spans="1:11" ht="30" x14ac:dyDescent="0.25">
      <c r="A329" s="54" t="s">
        <v>67</v>
      </c>
      <c r="B329" s="54">
        <v>19</v>
      </c>
      <c r="C329" s="54">
        <v>12509536</v>
      </c>
      <c r="D329" s="54" t="s">
        <v>48</v>
      </c>
      <c r="E329" s="54" t="s">
        <v>44</v>
      </c>
      <c r="F329" s="54">
        <v>1.04</v>
      </c>
      <c r="G329" s="54">
        <v>3.9220713153281302E-2</v>
      </c>
      <c r="H329" s="5" t="s">
        <v>1117</v>
      </c>
      <c r="I329" s="55" t="s">
        <v>1220</v>
      </c>
      <c r="J329" s="56" t="s">
        <v>1388</v>
      </c>
      <c r="K329" s="6"/>
    </row>
    <row r="330" spans="1:11" ht="409.5" x14ac:dyDescent="0.25">
      <c r="A330" s="54" t="s">
        <v>65</v>
      </c>
      <c r="B330" s="54">
        <v>19</v>
      </c>
      <c r="C330" s="54">
        <v>19379549</v>
      </c>
      <c r="D330" s="54" t="s">
        <v>43</v>
      </c>
      <c r="E330" s="54" t="s">
        <v>44</v>
      </c>
      <c r="F330" s="54">
        <v>1.07</v>
      </c>
      <c r="G330" s="54">
        <v>6.7658648473814906E-2</v>
      </c>
      <c r="H330" s="5" t="s">
        <v>1117</v>
      </c>
      <c r="I330" s="55" t="s">
        <v>1230</v>
      </c>
      <c r="J330" s="56" t="s">
        <v>1399</v>
      </c>
      <c r="K330" s="6"/>
    </row>
    <row r="331" spans="1:11" x14ac:dyDescent="0.25">
      <c r="A331" s="54" t="s">
        <v>55</v>
      </c>
      <c r="B331" s="54">
        <v>20</v>
      </c>
      <c r="C331" s="54">
        <v>42994812</v>
      </c>
      <c r="D331" s="54" t="s">
        <v>44</v>
      </c>
      <c r="E331" s="54" t="s">
        <v>43</v>
      </c>
      <c r="F331" s="54">
        <v>1.08</v>
      </c>
      <c r="G331" s="54">
        <v>7.6961041136128394E-2</v>
      </c>
      <c r="H331" s="5" t="s">
        <v>1117</v>
      </c>
      <c r="I331" s="55" t="s">
        <v>1125</v>
      </c>
      <c r="J331" s="56" t="s">
        <v>1315</v>
      </c>
      <c r="K331" s="6"/>
    </row>
    <row r="332" spans="1:11" ht="409.5" x14ac:dyDescent="0.25">
      <c r="A332" s="54" t="s">
        <v>54</v>
      </c>
      <c r="B332" s="54">
        <v>20</v>
      </c>
      <c r="C332" s="54">
        <v>43042364</v>
      </c>
      <c r="D332" s="54" t="s">
        <v>43</v>
      </c>
      <c r="E332" s="54" t="s">
        <v>44</v>
      </c>
      <c r="F332" s="54">
        <v>1.1599999999999999</v>
      </c>
      <c r="G332" s="54">
        <v>0.148420005118273</v>
      </c>
      <c r="H332" s="5" t="s">
        <v>1117</v>
      </c>
      <c r="I332" s="55" t="s">
        <v>1176</v>
      </c>
      <c r="J332" s="56" t="s">
        <v>1339</v>
      </c>
      <c r="K332" s="6"/>
    </row>
    <row r="333" spans="1:11" x14ac:dyDescent="0.25">
      <c r="A333" s="54" t="s">
        <v>57</v>
      </c>
      <c r="B333" s="54">
        <v>20</v>
      </c>
      <c r="C333" s="54">
        <v>22427370</v>
      </c>
      <c r="D333" s="54" t="s">
        <v>44</v>
      </c>
      <c r="E333" s="54" t="s">
        <v>47</v>
      </c>
      <c r="F333" s="54">
        <v>1.03</v>
      </c>
      <c r="G333" s="54">
        <v>2.9558802241544401E-2</v>
      </c>
      <c r="H333" s="5" t="s">
        <v>1117</v>
      </c>
      <c r="I333" s="55" t="s">
        <v>1125</v>
      </c>
      <c r="J333" s="56">
        <v>35551307</v>
      </c>
      <c r="K333" s="6"/>
    </row>
    <row r="334" spans="1:11" x14ac:dyDescent="0.25">
      <c r="A334" s="54" t="s">
        <v>56</v>
      </c>
      <c r="B334" s="54">
        <v>20</v>
      </c>
      <c r="C334" s="54">
        <v>32674967</v>
      </c>
      <c r="D334" s="54" t="s">
        <v>43</v>
      </c>
      <c r="E334" s="54" t="s">
        <v>44</v>
      </c>
      <c r="F334" s="54">
        <v>1.04</v>
      </c>
      <c r="G334" s="54">
        <v>3.9220713153281302E-2</v>
      </c>
      <c r="H334" s="5" t="s">
        <v>1117</v>
      </c>
      <c r="I334" s="55" t="s">
        <v>1222</v>
      </c>
      <c r="J334" s="56" t="s">
        <v>1390</v>
      </c>
      <c r="K334" s="6"/>
    </row>
    <row r="335" spans="1:11" x14ac:dyDescent="0.25">
      <c r="A335" s="54" t="s">
        <v>53</v>
      </c>
      <c r="B335" s="54">
        <v>20</v>
      </c>
      <c r="C335" s="54">
        <v>45596378</v>
      </c>
      <c r="D335" s="54" t="s">
        <v>48</v>
      </c>
      <c r="E335" s="54" t="s">
        <v>47</v>
      </c>
      <c r="F335" s="54">
        <v>1.04</v>
      </c>
      <c r="G335" s="54">
        <v>3.9220713153281302E-2</v>
      </c>
      <c r="H335" s="7" t="s">
        <v>1118</v>
      </c>
      <c r="I335" s="55" t="s">
        <v>1231</v>
      </c>
      <c r="J335" s="56" t="s">
        <v>1400</v>
      </c>
      <c r="K335" s="6"/>
    </row>
    <row r="336" spans="1:11" x14ac:dyDescent="0.25">
      <c r="A336" s="54" t="s">
        <v>52</v>
      </c>
      <c r="B336" s="54">
        <v>20</v>
      </c>
      <c r="C336" s="54">
        <v>48832020</v>
      </c>
      <c r="D336" s="54" t="s">
        <v>43</v>
      </c>
      <c r="E336" s="54" t="s">
        <v>44</v>
      </c>
      <c r="F336" s="54">
        <v>1.05</v>
      </c>
      <c r="G336" s="54">
        <v>4.8790164169432E-2</v>
      </c>
      <c r="H336" s="5" t="s">
        <v>1117</v>
      </c>
      <c r="I336" s="55" t="s">
        <v>1125</v>
      </c>
      <c r="J336" s="56">
        <v>35551307</v>
      </c>
      <c r="K336" s="6"/>
    </row>
    <row r="337" spans="1:11" x14ac:dyDescent="0.25">
      <c r="A337" s="54" t="s">
        <v>51</v>
      </c>
      <c r="B337" s="54">
        <v>20</v>
      </c>
      <c r="C337" s="54">
        <v>57387352</v>
      </c>
      <c r="D337" s="54" t="s">
        <v>43</v>
      </c>
      <c r="E337" s="54" t="s">
        <v>48</v>
      </c>
      <c r="F337" s="54">
        <v>1.03</v>
      </c>
      <c r="G337" s="54">
        <v>2.9558802241544401E-2</v>
      </c>
      <c r="H337" s="5" t="s">
        <v>1117</v>
      </c>
      <c r="I337" s="55" t="s">
        <v>1125</v>
      </c>
      <c r="J337" s="56">
        <v>35551307</v>
      </c>
      <c r="K337" s="6"/>
    </row>
    <row r="338" spans="1:11" x14ac:dyDescent="0.25">
      <c r="A338" s="54" t="s">
        <v>45</v>
      </c>
      <c r="B338" s="54">
        <v>22</v>
      </c>
      <c r="C338" s="54">
        <v>50356302</v>
      </c>
      <c r="D338" s="54" t="s">
        <v>44</v>
      </c>
      <c r="E338" s="54" t="s">
        <v>43</v>
      </c>
      <c r="F338" s="54">
        <v>1.05</v>
      </c>
      <c r="G338" s="54">
        <v>4.8790164169432E-2</v>
      </c>
      <c r="H338" s="5" t="s">
        <v>1117</v>
      </c>
      <c r="I338" s="55" t="s">
        <v>1125</v>
      </c>
      <c r="J338" s="56" t="s">
        <v>1328</v>
      </c>
      <c r="K338" s="6"/>
    </row>
    <row r="339" spans="1:11" x14ac:dyDescent="0.25">
      <c r="A339" s="54" t="s">
        <v>50</v>
      </c>
      <c r="B339" s="54">
        <v>22</v>
      </c>
      <c r="C339" s="54">
        <v>30205572</v>
      </c>
      <c r="D339" s="54" t="s">
        <v>44</v>
      </c>
      <c r="E339" s="54" t="s">
        <v>43</v>
      </c>
      <c r="F339" s="54">
        <v>1.08</v>
      </c>
      <c r="G339" s="54">
        <v>7.6961041136128394E-2</v>
      </c>
      <c r="H339" s="7" t="s">
        <v>1118</v>
      </c>
      <c r="I339" s="55" t="s">
        <v>1125</v>
      </c>
      <c r="J339" s="56">
        <v>35551307</v>
      </c>
      <c r="K339" s="6"/>
    </row>
    <row r="340" spans="1:11" ht="225.75" customHeight="1" x14ac:dyDescent="0.25">
      <c r="A340" s="54" t="s">
        <v>46</v>
      </c>
      <c r="B340" s="54">
        <v>22</v>
      </c>
      <c r="C340" s="54">
        <v>44324730</v>
      </c>
      <c r="D340" s="54" t="s">
        <v>43</v>
      </c>
      <c r="E340" s="54" t="s">
        <v>44</v>
      </c>
      <c r="F340" s="54">
        <v>1.03</v>
      </c>
      <c r="G340" s="54">
        <v>2.9558802241544401E-2</v>
      </c>
      <c r="H340" s="5" t="s">
        <v>1117</v>
      </c>
      <c r="I340" s="55" t="s">
        <v>1248</v>
      </c>
      <c r="J340" s="56" t="s">
        <v>1425</v>
      </c>
      <c r="K340" s="6"/>
    </row>
    <row r="341" spans="1:11" x14ac:dyDescent="0.25">
      <c r="A341" s="54" t="s">
        <v>49</v>
      </c>
      <c r="B341" s="54">
        <v>22</v>
      </c>
      <c r="C341" s="54">
        <v>32203334</v>
      </c>
      <c r="D341" s="54" t="s">
        <v>48</v>
      </c>
      <c r="E341" s="54" t="s">
        <v>47</v>
      </c>
      <c r="F341" s="54">
        <v>1.1000000000000001</v>
      </c>
      <c r="G341" s="54">
        <v>9.5310179804324893E-2</v>
      </c>
      <c r="H341" s="5" t="s">
        <v>1117</v>
      </c>
      <c r="I341" s="55" t="s">
        <v>1125</v>
      </c>
      <c r="J341" s="56" t="s">
        <v>1284</v>
      </c>
      <c r="K341" s="6"/>
    </row>
  </sheetData>
  <sortState xmlns:xlrd2="http://schemas.microsoft.com/office/spreadsheetml/2017/richdata2" ref="A4:J341">
    <sortCondition ref="B4:B341"/>
  </sortState>
  <mergeCells count="10">
    <mergeCell ref="A1:K1"/>
    <mergeCell ref="A2:A3"/>
    <mergeCell ref="B2:B3"/>
    <mergeCell ref="C2:C3"/>
    <mergeCell ref="D2:E2"/>
    <mergeCell ref="F2:F3"/>
    <mergeCell ref="G2:G3"/>
    <mergeCell ref="H2:H3"/>
    <mergeCell ref="I2:I3"/>
    <mergeCell ref="J2:J3"/>
  </mergeCells>
  <phoneticPr fontId="4" type="noConversion"/>
  <conditionalFormatting sqref="A1:A1048576">
    <cfRule type="duplicateValues" dxfId="1" priority="3"/>
  </conditionalFormatting>
  <conditionalFormatting sqref="J1:J2 J4:J1048576">
    <cfRule type="cellIs" dxfId="0" priority="1" operator="equal">
      <formula>"A4=J4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4C620-4BD7-4901-A464-FA768D65610D}">
  <dimension ref="A1:V42"/>
  <sheetViews>
    <sheetView workbookViewId="0">
      <selection activeCell="A2" sqref="A1:V42"/>
    </sheetView>
  </sheetViews>
  <sheetFormatPr defaultRowHeight="15" x14ac:dyDescent="0.25"/>
  <cols>
    <col min="1" max="1" width="42.140625" bestFit="1" customWidth="1"/>
    <col min="2" max="5" width="16.5703125" bestFit="1" customWidth="1"/>
    <col min="6" max="6" width="9.42578125" bestFit="1" customWidth="1"/>
    <col min="7" max="7" width="7.7109375" bestFit="1" customWidth="1"/>
    <col min="8" max="10" width="16.5703125" bestFit="1" customWidth="1"/>
    <col min="11" max="11" width="9.42578125" bestFit="1" customWidth="1"/>
    <col min="12" max="12" width="7.7109375" bestFit="1" customWidth="1"/>
    <col min="13" max="15" width="16.5703125" bestFit="1" customWidth="1"/>
    <col min="16" max="16" width="9.42578125" bestFit="1" customWidth="1"/>
    <col min="17" max="17" width="7.7109375" bestFit="1" customWidth="1"/>
    <col min="18" max="20" width="16.5703125" bestFit="1" customWidth="1"/>
    <col min="21" max="21" width="9.42578125" bestFit="1" customWidth="1"/>
    <col min="22" max="22" width="7.7109375" bestFit="1" customWidth="1"/>
  </cols>
  <sheetData>
    <row r="1" spans="1:22" x14ac:dyDescent="0.25">
      <c r="A1" s="44" t="s">
        <v>45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x14ac:dyDescent="0.25">
      <c r="A2" s="11" t="s">
        <v>876</v>
      </c>
      <c r="B2" s="12" t="s">
        <v>486</v>
      </c>
      <c r="C2" s="13" t="s">
        <v>426</v>
      </c>
      <c r="D2" s="14"/>
      <c r="E2" s="14"/>
      <c r="F2" s="14"/>
      <c r="G2" s="15"/>
      <c r="H2" s="13" t="s">
        <v>427</v>
      </c>
      <c r="I2" s="14"/>
      <c r="J2" s="14"/>
      <c r="K2" s="14"/>
      <c r="L2" s="14"/>
      <c r="M2" s="13" t="s">
        <v>435</v>
      </c>
      <c r="N2" s="14"/>
      <c r="O2" s="14"/>
      <c r="P2" s="14"/>
      <c r="Q2" s="14"/>
      <c r="R2" s="13" t="s">
        <v>442</v>
      </c>
      <c r="S2" s="14"/>
      <c r="T2" s="14"/>
      <c r="U2" s="14"/>
      <c r="V2" s="14"/>
    </row>
    <row r="3" spans="1:22" x14ac:dyDescent="0.25">
      <c r="A3" s="16"/>
      <c r="B3" s="17"/>
      <c r="C3" s="45" t="s">
        <v>483</v>
      </c>
      <c r="D3" s="17" t="s">
        <v>484</v>
      </c>
      <c r="E3" s="17" t="s">
        <v>485</v>
      </c>
      <c r="F3" s="17" t="s">
        <v>394</v>
      </c>
      <c r="G3" s="46"/>
      <c r="H3" s="45" t="s">
        <v>483</v>
      </c>
      <c r="I3" s="17" t="s">
        <v>484</v>
      </c>
      <c r="J3" s="17" t="s">
        <v>485</v>
      </c>
      <c r="K3" s="12" t="s">
        <v>394</v>
      </c>
      <c r="L3" s="12"/>
      <c r="M3" s="45" t="s">
        <v>483</v>
      </c>
      <c r="N3" s="17" t="s">
        <v>484</v>
      </c>
      <c r="O3" s="17" t="s">
        <v>485</v>
      </c>
      <c r="P3" s="12" t="s">
        <v>394</v>
      </c>
      <c r="Q3" s="12"/>
      <c r="R3" s="45" t="s">
        <v>483</v>
      </c>
      <c r="S3" s="17" t="s">
        <v>484</v>
      </c>
      <c r="T3" s="17" t="s">
        <v>485</v>
      </c>
      <c r="U3" s="12" t="s">
        <v>394</v>
      </c>
      <c r="V3" s="12"/>
    </row>
    <row r="4" spans="1:22" ht="16.5" x14ac:dyDescent="0.25">
      <c r="A4" s="19"/>
      <c r="B4" s="20"/>
      <c r="C4" s="21"/>
      <c r="D4" s="20"/>
      <c r="E4" s="20"/>
      <c r="F4" s="22" t="s">
        <v>1461</v>
      </c>
      <c r="G4" s="47" t="s">
        <v>395</v>
      </c>
      <c r="H4" s="21"/>
      <c r="I4" s="20"/>
      <c r="J4" s="20"/>
      <c r="K4" s="22" t="s">
        <v>1461</v>
      </c>
      <c r="L4" s="22" t="s">
        <v>395</v>
      </c>
      <c r="M4" s="21"/>
      <c r="N4" s="20"/>
      <c r="O4" s="20"/>
      <c r="P4" s="22" t="s">
        <v>1461</v>
      </c>
      <c r="Q4" s="22" t="s">
        <v>395</v>
      </c>
      <c r="R4" s="21"/>
      <c r="S4" s="20"/>
      <c r="T4" s="20"/>
      <c r="U4" s="22" t="s">
        <v>1461</v>
      </c>
      <c r="V4" s="22" t="s">
        <v>395</v>
      </c>
    </row>
    <row r="5" spans="1:22" x14ac:dyDescent="0.25">
      <c r="A5" s="23" t="s">
        <v>591</v>
      </c>
      <c r="B5" s="24"/>
      <c r="C5" s="29"/>
      <c r="D5" s="24"/>
      <c r="E5" s="24"/>
      <c r="F5" s="27">
        <v>448.8</v>
      </c>
      <c r="G5" s="28" t="s">
        <v>397</v>
      </c>
      <c r="H5" s="29"/>
      <c r="I5" s="24"/>
      <c r="J5" s="24"/>
      <c r="K5" s="27">
        <v>424.6</v>
      </c>
      <c r="L5" s="28" t="s">
        <v>397</v>
      </c>
      <c r="M5" s="29"/>
      <c r="N5" s="24"/>
      <c r="O5" s="24"/>
      <c r="P5" s="27">
        <v>1414</v>
      </c>
      <c r="Q5" s="28" t="s">
        <v>397</v>
      </c>
      <c r="R5" s="29"/>
      <c r="S5" s="24"/>
      <c r="T5" s="24"/>
      <c r="U5" s="27">
        <v>145</v>
      </c>
      <c r="V5" s="27" t="s">
        <v>397</v>
      </c>
    </row>
    <row r="6" spans="1:22" x14ac:dyDescent="0.25">
      <c r="A6" s="30" t="s">
        <v>396</v>
      </c>
      <c r="B6" s="24" t="s">
        <v>575</v>
      </c>
      <c r="C6" s="29" t="s">
        <v>576</v>
      </c>
      <c r="D6" s="24" t="s">
        <v>577</v>
      </c>
      <c r="E6" s="24" t="s">
        <v>578</v>
      </c>
      <c r="F6" s="31"/>
      <c r="G6" s="32"/>
      <c r="H6" s="29" t="s">
        <v>592</v>
      </c>
      <c r="I6" s="24" t="s">
        <v>593</v>
      </c>
      <c r="J6" s="24" t="s">
        <v>594</v>
      </c>
      <c r="K6" s="31"/>
      <c r="L6" s="32"/>
      <c r="M6" s="29" t="s">
        <v>601</v>
      </c>
      <c r="N6" s="24" t="s">
        <v>617</v>
      </c>
      <c r="O6" s="24" t="s">
        <v>668</v>
      </c>
      <c r="P6" s="31"/>
      <c r="Q6" s="32"/>
      <c r="R6" s="29" t="s">
        <v>791</v>
      </c>
      <c r="S6" s="24" t="s">
        <v>792</v>
      </c>
      <c r="T6" s="24" t="s">
        <v>793</v>
      </c>
      <c r="U6" s="31"/>
      <c r="V6" s="31"/>
    </row>
    <row r="7" spans="1:22" x14ac:dyDescent="0.25">
      <c r="A7" s="30" t="s">
        <v>398</v>
      </c>
      <c r="B7" s="24" t="s">
        <v>579</v>
      </c>
      <c r="C7" s="29" t="s">
        <v>580</v>
      </c>
      <c r="D7" s="24" t="s">
        <v>581</v>
      </c>
      <c r="E7" s="24" t="s">
        <v>582</v>
      </c>
      <c r="F7" s="31"/>
      <c r="G7" s="32"/>
      <c r="H7" s="29" t="s">
        <v>595</v>
      </c>
      <c r="I7" s="24" t="s">
        <v>596</v>
      </c>
      <c r="J7" s="24" t="s">
        <v>597</v>
      </c>
      <c r="K7" s="31"/>
      <c r="L7" s="32"/>
      <c r="M7" s="29" t="s">
        <v>669</v>
      </c>
      <c r="N7" s="24" t="s">
        <v>670</v>
      </c>
      <c r="O7" s="24" t="s">
        <v>671</v>
      </c>
      <c r="P7" s="31"/>
      <c r="Q7" s="32"/>
      <c r="R7" s="29" t="s">
        <v>794</v>
      </c>
      <c r="S7" s="24" t="s">
        <v>795</v>
      </c>
      <c r="T7" s="24" t="s">
        <v>796</v>
      </c>
      <c r="U7" s="31"/>
      <c r="V7" s="31"/>
    </row>
    <row r="8" spans="1:22" x14ac:dyDescent="0.25">
      <c r="A8" s="30" t="s">
        <v>399</v>
      </c>
      <c r="B8" s="24" t="s">
        <v>583</v>
      </c>
      <c r="C8" s="29" t="s">
        <v>584</v>
      </c>
      <c r="D8" s="24" t="s">
        <v>585</v>
      </c>
      <c r="E8" s="24" t="s">
        <v>586</v>
      </c>
      <c r="F8" s="31"/>
      <c r="G8" s="32"/>
      <c r="H8" s="29" t="s">
        <v>598</v>
      </c>
      <c r="I8" s="24" t="s">
        <v>599</v>
      </c>
      <c r="J8" s="24" t="s">
        <v>600</v>
      </c>
      <c r="K8" s="31"/>
      <c r="L8" s="32"/>
      <c r="M8" s="29" t="s">
        <v>672</v>
      </c>
      <c r="N8" s="24" t="s">
        <v>673</v>
      </c>
      <c r="O8" s="24" t="s">
        <v>674</v>
      </c>
      <c r="P8" s="31"/>
      <c r="Q8" s="32"/>
      <c r="R8" s="29" t="s">
        <v>797</v>
      </c>
      <c r="S8" s="24" t="s">
        <v>798</v>
      </c>
      <c r="T8" s="24" t="s">
        <v>799</v>
      </c>
      <c r="U8" s="31"/>
      <c r="V8" s="31"/>
    </row>
    <row r="9" spans="1:22" x14ac:dyDescent="0.25">
      <c r="A9" s="30" t="s">
        <v>865</v>
      </c>
      <c r="B9" s="24" t="s">
        <v>587</v>
      </c>
      <c r="C9" s="29" t="s">
        <v>588</v>
      </c>
      <c r="D9" s="24" t="s">
        <v>589</v>
      </c>
      <c r="E9" s="24" t="s">
        <v>590</v>
      </c>
      <c r="F9" s="31"/>
      <c r="G9" s="32"/>
      <c r="H9" s="29" t="s">
        <v>601</v>
      </c>
      <c r="I9" s="24" t="s">
        <v>602</v>
      </c>
      <c r="J9" s="24" t="s">
        <v>603</v>
      </c>
      <c r="K9" s="31"/>
      <c r="L9" s="32"/>
      <c r="M9" s="29" t="s">
        <v>675</v>
      </c>
      <c r="N9" s="24" t="s">
        <v>676</v>
      </c>
      <c r="O9" s="24" t="s">
        <v>676</v>
      </c>
      <c r="P9" s="31"/>
      <c r="Q9" s="32"/>
      <c r="R9" s="29" t="s">
        <v>800</v>
      </c>
      <c r="S9" s="24" t="s">
        <v>801</v>
      </c>
      <c r="T9" s="24" t="s">
        <v>802</v>
      </c>
      <c r="U9" s="31"/>
      <c r="V9" s="31"/>
    </row>
    <row r="10" spans="1:22" x14ac:dyDescent="0.25">
      <c r="A10" s="23" t="s">
        <v>479</v>
      </c>
      <c r="B10" s="24" t="s">
        <v>487</v>
      </c>
      <c r="C10" s="29" t="s">
        <v>488</v>
      </c>
      <c r="D10" s="24" t="s">
        <v>489</v>
      </c>
      <c r="E10" s="24" t="s">
        <v>490</v>
      </c>
      <c r="F10" s="24">
        <v>16.079999999999998</v>
      </c>
      <c r="G10" s="48" t="s">
        <v>397</v>
      </c>
      <c r="H10" s="29" t="s">
        <v>604</v>
      </c>
      <c r="I10" s="24" t="s">
        <v>605</v>
      </c>
      <c r="J10" s="24" t="s">
        <v>606</v>
      </c>
      <c r="K10" s="24">
        <v>56.33</v>
      </c>
      <c r="L10" s="24" t="s">
        <v>397</v>
      </c>
      <c r="M10" s="29" t="s">
        <v>662</v>
      </c>
      <c r="N10" s="24" t="s">
        <v>663</v>
      </c>
      <c r="O10" s="24" t="s">
        <v>664</v>
      </c>
      <c r="P10" s="24">
        <v>8.827</v>
      </c>
      <c r="Q10" s="24">
        <v>1.2E-2</v>
      </c>
      <c r="R10" s="29" t="s">
        <v>734</v>
      </c>
      <c r="S10" s="24" t="s">
        <v>735</v>
      </c>
      <c r="T10" s="24" t="s">
        <v>736</v>
      </c>
      <c r="U10" s="24">
        <v>15.02</v>
      </c>
      <c r="V10" s="24" t="s">
        <v>397</v>
      </c>
    </row>
    <row r="11" spans="1:22" x14ac:dyDescent="0.25">
      <c r="A11" s="23" t="s">
        <v>480</v>
      </c>
      <c r="B11" s="24" t="s">
        <v>491</v>
      </c>
      <c r="C11" s="29" t="s">
        <v>492</v>
      </c>
      <c r="D11" s="24" t="s">
        <v>493</v>
      </c>
      <c r="E11" s="24" t="s">
        <v>494</v>
      </c>
      <c r="F11" s="24">
        <v>110.3</v>
      </c>
      <c r="G11" s="48" t="s">
        <v>397</v>
      </c>
      <c r="H11" s="29" t="s">
        <v>610</v>
      </c>
      <c r="I11" s="24" t="s">
        <v>611</v>
      </c>
      <c r="J11" s="24" t="s">
        <v>612</v>
      </c>
      <c r="K11" s="24">
        <v>48.52</v>
      </c>
      <c r="L11" s="24" t="s">
        <v>397</v>
      </c>
      <c r="M11" s="29" t="s">
        <v>665</v>
      </c>
      <c r="N11" s="24" t="s">
        <v>666</v>
      </c>
      <c r="O11" s="24" t="s">
        <v>667</v>
      </c>
      <c r="P11" s="24">
        <v>594.20000000000005</v>
      </c>
      <c r="Q11" s="24" t="s">
        <v>397</v>
      </c>
      <c r="R11" s="29" t="s">
        <v>740</v>
      </c>
      <c r="S11" s="24" t="s">
        <v>741</v>
      </c>
      <c r="T11" s="24" t="s">
        <v>742</v>
      </c>
      <c r="U11" s="24">
        <v>35.159999999999997</v>
      </c>
      <c r="V11" s="24" t="s">
        <v>397</v>
      </c>
    </row>
    <row r="12" spans="1:22" x14ac:dyDescent="0.25">
      <c r="A12" s="23" t="s">
        <v>481</v>
      </c>
      <c r="B12" s="24" t="s">
        <v>495</v>
      </c>
      <c r="C12" s="29" t="s">
        <v>496</v>
      </c>
      <c r="D12" s="24" t="s">
        <v>497</v>
      </c>
      <c r="E12" s="24" t="s">
        <v>498</v>
      </c>
      <c r="F12" s="24">
        <v>145.6</v>
      </c>
      <c r="G12" s="48" t="s">
        <v>397</v>
      </c>
      <c r="H12" s="29" t="s">
        <v>607</v>
      </c>
      <c r="I12" s="24" t="s">
        <v>608</v>
      </c>
      <c r="J12" s="24" t="s">
        <v>609</v>
      </c>
      <c r="K12" s="24">
        <v>1.6870000000000001</v>
      </c>
      <c r="L12" s="24">
        <v>0.43</v>
      </c>
      <c r="M12" s="29" t="s">
        <v>677</v>
      </c>
      <c r="N12" s="24" t="s">
        <v>678</v>
      </c>
      <c r="O12" s="24" t="s">
        <v>679</v>
      </c>
      <c r="P12" s="24">
        <v>313</v>
      </c>
      <c r="Q12" s="24" t="s">
        <v>397</v>
      </c>
      <c r="R12" s="29" t="s">
        <v>737</v>
      </c>
      <c r="S12" s="24" t="s">
        <v>738</v>
      </c>
      <c r="T12" s="24" t="s">
        <v>739</v>
      </c>
      <c r="U12" s="24">
        <v>11.61</v>
      </c>
      <c r="V12" s="24">
        <v>3.0000000000000001E-3</v>
      </c>
    </row>
    <row r="13" spans="1:22" x14ac:dyDescent="0.25">
      <c r="A13" s="23" t="s">
        <v>400</v>
      </c>
      <c r="B13" s="24" t="s">
        <v>500</v>
      </c>
      <c r="C13" s="29" t="s">
        <v>501</v>
      </c>
      <c r="D13" s="24" t="s">
        <v>502</v>
      </c>
      <c r="E13" s="24" t="s">
        <v>503</v>
      </c>
      <c r="F13" s="24">
        <v>14.02</v>
      </c>
      <c r="G13" s="48" t="s">
        <v>397</v>
      </c>
      <c r="H13" s="29" t="s">
        <v>613</v>
      </c>
      <c r="I13" s="24" t="s">
        <v>614</v>
      </c>
      <c r="J13" s="24" t="s">
        <v>615</v>
      </c>
      <c r="K13" s="24">
        <v>73.239999999999995</v>
      </c>
      <c r="L13" s="24" t="s">
        <v>397</v>
      </c>
      <c r="M13" s="29" t="s">
        <v>680</v>
      </c>
      <c r="N13" s="24" t="s">
        <v>681</v>
      </c>
      <c r="O13" s="24" t="s">
        <v>682</v>
      </c>
      <c r="P13" s="24">
        <v>28.92</v>
      </c>
      <c r="Q13" s="24" t="s">
        <v>397</v>
      </c>
      <c r="R13" s="29" t="s">
        <v>743</v>
      </c>
      <c r="S13" s="24" t="s">
        <v>744</v>
      </c>
      <c r="T13" s="24" t="s">
        <v>745</v>
      </c>
      <c r="U13" s="24">
        <v>19.34</v>
      </c>
      <c r="V13" s="24" t="s">
        <v>397</v>
      </c>
    </row>
    <row r="14" spans="1:22" x14ac:dyDescent="0.25">
      <c r="A14" s="23" t="s">
        <v>401</v>
      </c>
      <c r="B14" s="24" t="s">
        <v>504</v>
      </c>
      <c r="C14" s="29" t="s">
        <v>505</v>
      </c>
      <c r="D14" s="24" t="s">
        <v>506</v>
      </c>
      <c r="E14" s="24" t="s">
        <v>507</v>
      </c>
      <c r="F14" s="24">
        <v>3.02</v>
      </c>
      <c r="G14" s="48">
        <v>0.221</v>
      </c>
      <c r="H14" s="29" t="s">
        <v>616</v>
      </c>
      <c r="I14" s="24" t="s">
        <v>617</v>
      </c>
      <c r="J14" s="24" t="s">
        <v>618</v>
      </c>
      <c r="K14" s="24">
        <v>1.633</v>
      </c>
      <c r="L14" s="24">
        <v>0.442</v>
      </c>
      <c r="M14" s="29" t="s">
        <v>683</v>
      </c>
      <c r="N14" s="24" t="s">
        <v>684</v>
      </c>
      <c r="O14" s="24" t="s">
        <v>685</v>
      </c>
      <c r="P14" s="24">
        <v>15.73</v>
      </c>
      <c r="Q14" s="24" t="s">
        <v>397</v>
      </c>
      <c r="R14" s="29" t="s">
        <v>746</v>
      </c>
      <c r="S14" s="24" t="s">
        <v>617</v>
      </c>
      <c r="T14" s="24" t="s">
        <v>747</v>
      </c>
      <c r="U14" s="24">
        <v>1.5429999999999999</v>
      </c>
      <c r="V14" s="24">
        <v>0.46200000000000002</v>
      </c>
    </row>
    <row r="15" spans="1:22" x14ac:dyDescent="0.25">
      <c r="A15" s="23" t="s">
        <v>482</v>
      </c>
      <c r="B15" s="24" t="s">
        <v>508</v>
      </c>
      <c r="C15" s="29" t="s">
        <v>509</v>
      </c>
      <c r="D15" s="24" t="s">
        <v>510</v>
      </c>
      <c r="E15" s="24" t="s">
        <v>511</v>
      </c>
      <c r="F15" s="24">
        <v>7.2889999999999997</v>
      </c>
      <c r="G15" s="48">
        <v>2.5999999999999999E-2</v>
      </c>
      <c r="H15" s="29" t="s">
        <v>619</v>
      </c>
      <c r="I15" s="24" t="s">
        <v>620</v>
      </c>
      <c r="J15" s="24" t="s">
        <v>621</v>
      </c>
      <c r="K15" s="24">
        <v>25.9</v>
      </c>
      <c r="L15" s="24" t="s">
        <v>397</v>
      </c>
      <c r="M15" s="29" t="s">
        <v>686</v>
      </c>
      <c r="N15" s="24" t="s">
        <v>687</v>
      </c>
      <c r="O15" s="24" t="s">
        <v>688</v>
      </c>
      <c r="P15" s="24">
        <v>16.87</v>
      </c>
      <c r="Q15" s="24" t="s">
        <v>397</v>
      </c>
      <c r="R15" s="29" t="s">
        <v>748</v>
      </c>
      <c r="S15" s="24" t="s">
        <v>749</v>
      </c>
      <c r="T15" s="24" t="s">
        <v>750</v>
      </c>
      <c r="U15" s="24">
        <v>3.5419999999999998</v>
      </c>
      <c r="V15" s="24">
        <v>0.17</v>
      </c>
    </row>
    <row r="16" spans="1:22" x14ac:dyDescent="0.25">
      <c r="A16" s="23" t="s">
        <v>455</v>
      </c>
      <c r="B16" s="24" t="s">
        <v>512</v>
      </c>
      <c r="C16" s="29" t="s">
        <v>513</v>
      </c>
      <c r="D16" s="24" t="s">
        <v>514</v>
      </c>
      <c r="E16" s="24" t="s">
        <v>515</v>
      </c>
      <c r="F16" s="24">
        <v>5.7869999999999999</v>
      </c>
      <c r="G16" s="48">
        <v>5.5E-2</v>
      </c>
      <c r="H16" s="29" t="s">
        <v>622</v>
      </c>
      <c r="I16" s="24" t="s">
        <v>623</v>
      </c>
      <c r="J16" s="24" t="s">
        <v>624</v>
      </c>
      <c r="K16" s="24">
        <v>0.17610000000000001</v>
      </c>
      <c r="L16" s="24">
        <v>0.91600000000000004</v>
      </c>
      <c r="M16" s="29" t="s">
        <v>689</v>
      </c>
      <c r="N16" s="24" t="s">
        <v>690</v>
      </c>
      <c r="O16" s="24" t="s">
        <v>691</v>
      </c>
      <c r="P16" s="24">
        <v>19.559999999999999</v>
      </c>
      <c r="Q16" s="24" t="s">
        <v>397</v>
      </c>
      <c r="R16" s="29" t="s">
        <v>751</v>
      </c>
      <c r="S16" s="24" t="s">
        <v>752</v>
      </c>
      <c r="T16" s="24" t="s">
        <v>753</v>
      </c>
      <c r="U16" s="24">
        <v>6.8179999999999996</v>
      </c>
      <c r="V16" s="24">
        <v>3.3000000000000002E-2</v>
      </c>
    </row>
    <row r="17" spans="1:22" x14ac:dyDescent="0.25">
      <c r="A17" s="23" t="s">
        <v>1091</v>
      </c>
      <c r="B17" s="24" t="s">
        <v>1083</v>
      </c>
      <c r="C17" s="29" t="s">
        <v>1084</v>
      </c>
      <c r="D17" s="24" t="s">
        <v>1085</v>
      </c>
      <c r="E17" s="24" t="s">
        <v>1086</v>
      </c>
      <c r="F17" s="24">
        <v>4.2539999999999996</v>
      </c>
      <c r="G17" s="48">
        <v>0.11899999999999999</v>
      </c>
      <c r="H17" s="29" t="s">
        <v>1077</v>
      </c>
      <c r="I17" s="24" t="s">
        <v>1078</v>
      </c>
      <c r="J17" s="24" t="s">
        <v>1079</v>
      </c>
      <c r="K17" s="24">
        <v>9.9619999999999997</v>
      </c>
      <c r="L17" s="24">
        <v>7.0000000000000001E-3</v>
      </c>
      <c r="M17" s="29" t="s">
        <v>1071</v>
      </c>
      <c r="N17" s="24" t="s">
        <v>1072</v>
      </c>
      <c r="O17" s="24" t="s">
        <v>1073</v>
      </c>
      <c r="P17" s="24">
        <v>28.45</v>
      </c>
      <c r="Q17" s="24" t="s">
        <v>397</v>
      </c>
      <c r="R17" s="29" t="s">
        <v>1065</v>
      </c>
      <c r="S17" s="24" t="s">
        <v>1066</v>
      </c>
      <c r="T17" s="24" t="s">
        <v>1067</v>
      </c>
      <c r="U17" s="24">
        <v>2.1030000000000002</v>
      </c>
      <c r="V17" s="24">
        <v>0.34899999999999998</v>
      </c>
    </row>
    <row r="18" spans="1:22" x14ac:dyDescent="0.25">
      <c r="A18" s="23" t="s">
        <v>1092</v>
      </c>
      <c r="B18" s="24" t="s">
        <v>1087</v>
      </c>
      <c r="C18" s="29" t="s">
        <v>1088</v>
      </c>
      <c r="D18" s="24" t="s">
        <v>1089</v>
      </c>
      <c r="E18" s="24" t="s">
        <v>1090</v>
      </c>
      <c r="F18" s="24">
        <v>9.8819999999999997</v>
      </c>
      <c r="G18" s="48">
        <v>7.0000000000000001E-3</v>
      </c>
      <c r="H18" s="29" t="s">
        <v>1080</v>
      </c>
      <c r="I18" s="24" t="s">
        <v>1081</v>
      </c>
      <c r="J18" s="24" t="s">
        <v>1082</v>
      </c>
      <c r="K18" s="24">
        <v>4.3959999999999999</v>
      </c>
      <c r="L18" s="24">
        <v>0.111</v>
      </c>
      <c r="M18" s="29" t="s">
        <v>1074</v>
      </c>
      <c r="N18" s="24" t="s">
        <v>1075</v>
      </c>
      <c r="O18" s="24" t="s">
        <v>1076</v>
      </c>
      <c r="P18" s="24">
        <v>7.7389999999999999</v>
      </c>
      <c r="Q18" s="24">
        <v>2.1000000000000001E-2</v>
      </c>
      <c r="R18" s="29" t="s">
        <v>1068</v>
      </c>
      <c r="S18" s="24" t="s">
        <v>1069</v>
      </c>
      <c r="T18" s="24" t="s">
        <v>1070</v>
      </c>
      <c r="U18" s="24">
        <v>0.14449999999999999</v>
      </c>
      <c r="V18" s="24">
        <v>0.93</v>
      </c>
    </row>
    <row r="19" spans="1:22" x14ac:dyDescent="0.25">
      <c r="A19" s="23" t="s">
        <v>456</v>
      </c>
      <c r="B19" s="24" t="s">
        <v>516</v>
      </c>
      <c r="C19" s="29" t="s">
        <v>517</v>
      </c>
      <c r="D19" s="24" t="s">
        <v>518</v>
      </c>
      <c r="E19" s="24" t="s">
        <v>519</v>
      </c>
      <c r="F19" s="24">
        <v>16.21</v>
      </c>
      <c r="G19" s="48" t="s">
        <v>397</v>
      </c>
      <c r="H19" s="29" t="s">
        <v>625</v>
      </c>
      <c r="I19" s="24" t="s">
        <v>626</v>
      </c>
      <c r="J19" s="24" t="s">
        <v>627</v>
      </c>
      <c r="K19" s="24">
        <v>0.4551</v>
      </c>
      <c r="L19" s="24">
        <v>0.79600000000000004</v>
      </c>
      <c r="M19" s="29" t="s">
        <v>692</v>
      </c>
      <c r="N19" s="24" t="s">
        <v>693</v>
      </c>
      <c r="O19" s="24" t="s">
        <v>694</v>
      </c>
      <c r="P19" s="24">
        <v>24.65</v>
      </c>
      <c r="Q19" s="24" t="s">
        <v>397</v>
      </c>
      <c r="R19" s="29" t="s">
        <v>754</v>
      </c>
      <c r="S19" s="24" t="s">
        <v>755</v>
      </c>
      <c r="T19" s="24" t="s">
        <v>756</v>
      </c>
      <c r="U19" s="24">
        <v>3.0329999999999999</v>
      </c>
      <c r="V19" s="24">
        <v>0.219</v>
      </c>
    </row>
    <row r="20" spans="1:22" x14ac:dyDescent="0.25">
      <c r="A20" s="23" t="s">
        <v>403</v>
      </c>
      <c r="B20" s="24" t="s">
        <v>520</v>
      </c>
      <c r="C20" s="29" t="s">
        <v>521</v>
      </c>
      <c r="D20" s="24" t="s">
        <v>522</v>
      </c>
      <c r="E20" s="24" t="s">
        <v>523</v>
      </c>
      <c r="F20" s="24">
        <v>3.093</v>
      </c>
      <c r="G20" s="48">
        <v>0.21299999999999999</v>
      </c>
      <c r="H20" s="29" t="s">
        <v>628</v>
      </c>
      <c r="I20" s="24" t="s">
        <v>629</v>
      </c>
      <c r="J20" s="24" t="s">
        <v>630</v>
      </c>
      <c r="K20" s="24">
        <v>0.59609999999999996</v>
      </c>
      <c r="L20" s="24">
        <v>0.74199999999999999</v>
      </c>
      <c r="M20" s="29" t="s">
        <v>695</v>
      </c>
      <c r="N20" s="24" t="s">
        <v>696</v>
      </c>
      <c r="O20" s="24" t="s">
        <v>697</v>
      </c>
      <c r="P20" s="24">
        <v>1.0960000000000001</v>
      </c>
      <c r="Q20" s="24">
        <v>0.57799999999999996</v>
      </c>
      <c r="R20" s="29" t="s">
        <v>757</v>
      </c>
      <c r="S20" s="24" t="s">
        <v>758</v>
      </c>
      <c r="T20" s="24" t="s">
        <v>759</v>
      </c>
      <c r="U20" s="24">
        <v>5.7990000000000004</v>
      </c>
      <c r="V20" s="24">
        <v>5.5E-2</v>
      </c>
    </row>
    <row r="21" spans="1:22" x14ac:dyDescent="0.25">
      <c r="A21" s="23" t="s">
        <v>404</v>
      </c>
      <c r="B21" s="24"/>
      <c r="C21" s="29"/>
      <c r="D21" s="24"/>
      <c r="E21" s="24"/>
      <c r="F21" s="24"/>
      <c r="G21" s="48"/>
      <c r="H21" s="29"/>
      <c r="I21" s="24"/>
      <c r="J21" s="24"/>
      <c r="K21" s="24"/>
      <c r="L21" s="24"/>
      <c r="M21" s="29"/>
      <c r="N21" s="24"/>
      <c r="O21" s="24"/>
      <c r="P21" s="24"/>
      <c r="Q21" s="24"/>
      <c r="R21" s="29"/>
      <c r="S21" s="24"/>
      <c r="T21" s="24"/>
      <c r="U21" s="24"/>
      <c r="V21" s="24"/>
    </row>
    <row r="22" spans="1:22" x14ac:dyDescent="0.25">
      <c r="A22" s="30" t="s">
        <v>405</v>
      </c>
      <c r="B22" s="24" t="s">
        <v>524</v>
      </c>
      <c r="C22" s="29" t="s">
        <v>525</v>
      </c>
      <c r="D22" s="24" t="s">
        <v>526</v>
      </c>
      <c r="E22" s="24" t="s">
        <v>527</v>
      </c>
      <c r="F22" s="24">
        <v>1.845</v>
      </c>
      <c r="G22" s="48">
        <v>0.39800000000000002</v>
      </c>
      <c r="H22" s="29" t="s">
        <v>631</v>
      </c>
      <c r="I22" s="24" t="s">
        <v>632</v>
      </c>
      <c r="J22" s="24" t="s">
        <v>633</v>
      </c>
      <c r="K22" s="24">
        <v>3.08</v>
      </c>
      <c r="L22" s="24">
        <v>0.214</v>
      </c>
      <c r="M22" s="29" t="s">
        <v>698</v>
      </c>
      <c r="N22" s="24" t="s">
        <v>699</v>
      </c>
      <c r="O22" s="24" t="s">
        <v>700</v>
      </c>
      <c r="P22" s="24">
        <v>17.96</v>
      </c>
      <c r="Q22" s="24" t="s">
        <v>397</v>
      </c>
      <c r="R22" s="29" t="s">
        <v>760</v>
      </c>
      <c r="S22" s="24" t="s">
        <v>761</v>
      </c>
      <c r="T22" s="24" t="s">
        <v>762</v>
      </c>
      <c r="U22" s="24">
        <v>1.5069999999999999</v>
      </c>
      <c r="V22" s="24">
        <v>0.47099999999999997</v>
      </c>
    </row>
    <row r="23" spans="1:22" x14ac:dyDescent="0.25">
      <c r="A23" s="30" t="s">
        <v>406</v>
      </c>
      <c r="B23" s="24" t="s">
        <v>528</v>
      </c>
      <c r="C23" s="29" t="s">
        <v>529</v>
      </c>
      <c r="D23" s="24" t="s">
        <v>530</v>
      </c>
      <c r="E23" s="24" t="s">
        <v>531</v>
      </c>
      <c r="F23" s="24">
        <v>0.60440000000000005</v>
      </c>
      <c r="G23" s="48">
        <v>0.73899999999999999</v>
      </c>
      <c r="H23" s="29" t="s">
        <v>634</v>
      </c>
      <c r="I23" s="24" t="s">
        <v>635</v>
      </c>
      <c r="J23" s="24" t="s">
        <v>636</v>
      </c>
      <c r="K23" s="24">
        <v>5.931</v>
      </c>
      <c r="L23" s="24">
        <v>5.1999999999999998E-2</v>
      </c>
      <c r="M23" s="29" t="s">
        <v>701</v>
      </c>
      <c r="N23" s="24" t="s">
        <v>702</v>
      </c>
      <c r="O23" s="24" t="s">
        <v>703</v>
      </c>
      <c r="P23" s="24">
        <v>2.504</v>
      </c>
      <c r="Q23" s="24">
        <v>0.28599999999999998</v>
      </c>
      <c r="R23" s="29" t="s">
        <v>763</v>
      </c>
      <c r="S23" s="24" t="s">
        <v>764</v>
      </c>
      <c r="T23" s="24" t="s">
        <v>765</v>
      </c>
      <c r="U23" s="24">
        <v>1.0609999999999999</v>
      </c>
      <c r="V23" s="24">
        <v>0.58799999999999997</v>
      </c>
    </row>
    <row r="24" spans="1:22" x14ac:dyDescent="0.25">
      <c r="A24" s="30" t="s">
        <v>407</v>
      </c>
      <c r="B24" s="24" t="s">
        <v>532</v>
      </c>
      <c r="C24" s="29" t="s">
        <v>533</v>
      </c>
      <c r="D24" s="24" t="s">
        <v>534</v>
      </c>
      <c r="E24" s="24" t="s">
        <v>535</v>
      </c>
      <c r="F24" s="24">
        <v>2.581</v>
      </c>
      <c r="G24" s="48">
        <v>0.27500000000000002</v>
      </c>
      <c r="H24" s="29" t="s">
        <v>637</v>
      </c>
      <c r="I24" s="24" t="s">
        <v>638</v>
      </c>
      <c r="J24" s="24" t="s">
        <v>639</v>
      </c>
      <c r="K24" s="24">
        <v>4.9249999999999998</v>
      </c>
      <c r="L24" s="24">
        <v>8.5000000000000006E-2</v>
      </c>
      <c r="M24" s="29" t="s">
        <v>704</v>
      </c>
      <c r="N24" s="24" t="s">
        <v>705</v>
      </c>
      <c r="O24" s="24" t="s">
        <v>706</v>
      </c>
      <c r="P24" s="24">
        <v>8.3949999999999997E-2</v>
      </c>
      <c r="Q24" s="24">
        <v>0.95899999999999996</v>
      </c>
      <c r="R24" s="29" t="s">
        <v>766</v>
      </c>
      <c r="S24" s="24" t="s">
        <v>767</v>
      </c>
      <c r="T24" s="24" t="s">
        <v>768</v>
      </c>
      <c r="U24" s="24">
        <v>2.7229999999999999</v>
      </c>
      <c r="V24" s="24">
        <v>0.25600000000000001</v>
      </c>
    </row>
    <row r="25" spans="1:22" x14ac:dyDescent="0.25">
      <c r="A25" s="30" t="s">
        <v>408</v>
      </c>
      <c r="B25" s="24" t="s">
        <v>536</v>
      </c>
      <c r="C25" s="29" t="s">
        <v>537</v>
      </c>
      <c r="D25" s="24" t="s">
        <v>538</v>
      </c>
      <c r="E25" s="24" t="s">
        <v>539</v>
      </c>
      <c r="F25" s="24">
        <v>17.46</v>
      </c>
      <c r="G25" s="48" t="s">
        <v>397</v>
      </c>
      <c r="H25" s="29" t="s">
        <v>640</v>
      </c>
      <c r="I25" s="24" t="s">
        <v>641</v>
      </c>
      <c r="J25" s="24" t="s">
        <v>642</v>
      </c>
      <c r="K25" s="24">
        <v>11.05</v>
      </c>
      <c r="L25" s="24">
        <v>4.0000000000000001E-3</v>
      </c>
      <c r="M25" s="29" t="s">
        <v>707</v>
      </c>
      <c r="N25" s="24" t="s">
        <v>708</v>
      </c>
      <c r="O25" s="24" t="s">
        <v>709</v>
      </c>
      <c r="P25" s="24">
        <v>0.32390000000000002</v>
      </c>
      <c r="Q25" s="24">
        <v>0.85</v>
      </c>
      <c r="R25" s="29" t="s">
        <v>769</v>
      </c>
      <c r="S25" s="24" t="s">
        <v>770</v>
      </c>
      <c r="T25" s="24" t="s">
        <v>771</v>
      </c>
      <c r="U25" s="24">
        <v>1.5349999999999999</v>
      </c>
      <c r="V25" s="24">
        <v>0.46400000000000002</v>
      </c>
    </row>
    <row r="26" spans="1:22" x14ac:dyDescent="0.25">
      <c r="A26" s="30" t="s">
        <v>409</v>
      </c>
      <c r="B26" s="24" t="s">
        <v>540</v>
      </c>
      <c r="C26" s="29" t="s">
        <v>541</v>
      </c>
      <c r="D26" s="24" t="s">
        <v>542</v>
      </c>
      <c r="E26" s="24" t="s">
        <v>543</v>
      </c>
      <c r="F26" s="24">
        <v>19.98</v>
      </c>
      <c r="G26" s="48" t="s">
        <v>397</v>
      </c>
      <c r="H26" s="29" t="s">
        <v>643</v>
      </c>
      <c r="I26" s="24" t="s">
        <v>644</v>
      </c>
      <c r="J26" s="24" t="s">
        <v>645</v>
      </c>
      <c r="K26" s="24">
        <v>12.3</v>
      </c>
      <c r="L26" s="24">
        <v>2E-3</v>
      </c>
      <c r="M26" s="29" t="s">
        <v>710</v>
      </c>
      <c r="N26" s="24" t="s">
        <v>711</v>
      </c>
      <c r="O26" s="24" t="s">
        <v>712</v>
      </c>
      <c r="P26" s="24">
        <v>1.8069999999999999</v>
      </c>
      <c r="Q26" s="24">
        <v>0.40500000000000003</v>
      </c>
      <c r="R26" s="29" t="s">
        <v>772</v>
      </c>
      <c r="S26" s="24" t="s">
        <v>773</v>
      </c>
      <c r="T26" s="24" t="s">
        <v>774</v>
      </c>
      <c r="U26" s="24">
        <v>2.476</v>
      </c>
      <c r="V26" s="24">
        <v>0.28999999999999998</v>
      </c>
    </row>
    <row r="27" spans="1:22" x14ac:dyDescent="0.25">
      <c r="A27" s="30" t="s">
        <v>410</v>
      </c>
      <c r="B27" s="24" t="s">
        <v>544</v>
      </c>
      <c r="C27" s="29" t="s">
        <v>545</v>
      </c>
      <c r="D27" s="24" t="s">
        <v>546</v>
      </c>
      <c r="E27" s="24" t="s">
        <v>547</v>
      </c>
      <c r="F27" s="24">
        <v>10.59</v>
      </c>
      <c r="G27" s="48">
        <v>5.0000000000000001E-3</v>
      </c>
      <c r="H27" s="29" t="s">
        <v>646</v>
      </c>
      <c r="I27" s="24" t="s">
        <v>647</v>
      </c>
      <c r="J27" s="24" t="s">
        <v>648</v>
      </c>
      <c r="K27" s="24">
        <v>4.3179999999999996</v>
      </c>
      <c r="L27" s="24">
        <v>0.115</v>
      </c>
      <c r="M27" s="29" t="s">
        <v>713</v>
      </c>
      <c r="N27" s="24" t="s">
        <v>714</v>
      </c>
      <c r="O27" s="24" t="s">
        <v>715</v>
      </c>
      <c r="P27" s="24">
        <v>5.6</v>
      </c>
      <c r="Q27" s="24">
        <v>6.0999999999999999E-2</v>
      </c>
      <c r="R27" s="29" t="s">
        <v>775</v>
      </c>
      <c r="S27" s="24" t="s">
        <v>776</v>
      </c>
      <c r="T27" s="24" t="s">
        <v>777</v>
      </c>
      <c r="U27" s="24">
        <v>0.1103</v>
      </c>
      <c r="V27" s="24">
        <v>0.94599999999999995</v>
      </c>
    </row>
    <row r="28" spans="1:22" x14ac:dyDescent="0.25">
      <c r="A28" s="23" t="s">
        <v>402</v>
      </c>
      <c r="B28" s="24" t="s">
        <v>548</v>
      </c>
      <c r="C28" s="29" t="s">
        <v>549</v>
      </c>
      <c r="D28" s="24" t="s">
        <v>550</v>
      </c>
      <c r="E28" s="24" t="s">
        <v>551</v>
      </c>
      <c r="F28" s="24">
        <v>8.4339999999999993</v>
      </c>
      <c r="G28" s="48">
        <v>1.4999999999999999E-2</v>
      </c>
      <c r="H28" s="29" t="s">
        <v>649</v>
      </c>
      <c r="I28" s="24" t="s">
        <v>650</v>
      </c>
      <c r="J28" s="24" t="s">
        <v>651</v>
      </c>
      <c r="K28" s="24">
        <v>11.59</v>
      </c>
      <c r="L28" s="24">
        <v>3.0000000000000001E-3</v>
      </c>
      <c r="M28" s="29" t="s">
        <v>716</v>
      </c>
      <c r="N28" s="24" t="s">
        <v>717</v>
      </c>
      <c r="O28" s="24" t="s">
        <v>718</v>
      </c>
      <c r="P28" s="24">
        <v>1.2350000000000001</v>
      </c>
      <c r="Q28" s="24">
        <v>0.53900000000000003</v>
      </c>
      <c r="R28" s="29" t="s">
        <v>780</v>
      </c>
      <c r="S28" s="24" t="s">
        <v>778</v>
      </c>
      <c r="T28" s="24" t="s">
        <v>779</v>
      </c>
      <c r="U28" s="24">
        <v>5.4279999999999999</v>
      </c>
      <c r="V28" s="24">
        <v>6.6000000000000003E-2</v>
      </c>
    </row>
    <row r="29" spans="1:22" ht="18" x14ac:dyDescent="0.35">
      <c r="A29" s="23" t="s">
        <v>1462</v>
      </c>
      <c r="B29" s="24" t="s">
        <v>552</v>
      </c>
      <c r="C29" s="29" t="s">
        <v>553</v>
      </c>
      <c r="D29" s="24" t="s">
        <v>554</v>
      </c>
      <c r="E29" s="24" t="s">
        <v>555</v>
      </c>
      <c r="F29" s="24">
        <v>14.7</v>
      </c>
      <c r="G29" s="48" t="s">
        <v>397</v>
      </c>
      <c r="H29" s="29" t="s">
        <v>652</v>
      </c>
      <c r="I29" s="24" t="s">
        <v>653</v>
      </c>
      <c r="J29" s="24" t="s">
        <v>654</v>
      </c>
      <c r="K29" s="24">
        <v>5.2450000000000001</v>
      </c>
      <c r="L29" s="24">
        <v>5.0000000000000001E-3</v>
      </c>
      <c r="M29" s="29" t="s">
        <v>719</v>
      </c>
      <c r="N29" s="24" t="s">
        <v>720</v>
      </c>
      <c r="O29" s="24" t="s">
        <v>721</v>
      </c>
      <c r="P29" s="24">
        <v>60.44</v>
      </c>
      <c r="Q29" s="24" t="s">
        <v>397</v>
      </c>
      <c r="R29" s="29" t="s">
        <v>555</v>
      </c>
      <c r="S29" s="24" t="s">
        <v>781</v>
      </c>
      <c r="T29" s="24" t="s">
        <v>782</v>
      </c>
      <c r="U29" s="24">
        <v>14.82</v>
      </c>
      <c r="V29" s="24" t="s">
        <v>397</v>
      </c>
    </row>
    <row r="30" spans="1:22" ht="16.5" x14ac:dyDescent="0.25">
      <c r="A30" s="23" t="s">
        <v>1463</v>
      </c>
      <c r="B30" s="24"/>
      <c r="C30" s="29"/>
      <c r="D30" s="24"/>
      <c r="E30" s="24"/>
      <c r="F30" s="24"/>
      <c r="G30" s="48"/>
      <c r="H30" s="29"/>
      <c r="I30" s="24"/>
      <c r="J30" s="24"/>
      <c r="K30" s="24"/>
      <c r="L30" s="24"/>
      <c r="M30" s="29"/>
      <c r="N30" s="24"/>
      <c r="O30" s="24"/>
      <c r="P30" s="24"/>
      <c r="Q30" s="24"/>
      <c r="R30" s="29"/>
      <c r="S30" s="24"/>
      <c r="T30" s="24"/>
      <c r="U30" s="24"/>
      <c r="V30" s="24"/>
    </row>
    <row r="31" spans="1:22" x14ac:dyDescent="0.25">
      <c r="A31" s="30" t="s">
        <v>11</v>
      </c>
      <c r="B31" s="24" t="s">
        <v>416</v>
      </c>
      <c r="C31" s="29" t="s">
        <v>556</v>
      </c>
      <c r="D31" s="24" t="s">
        <v>557</v>
      </c>
      <c r="E31" s="24" t="s">
        <v>558</v>
      </c>
      <c r="F31" s="24">
        <v>1632</v>
      </c>
      <c r="G31" s="48" t="s">
        <v>397</v>
      </c>
      <c r="H31" s="29" t="s">
        <v>416</v>
      </c>
      <c r="I31" s="24" t="s">
        <v>416</v>
      </c>
      <c r="J31" s="24" t="s">
        <v>416</v>
      </c>
      <c r="K31" s="24">
        <v>6.3310000000000004</v>
      </c>
      <c r="L31" s="24">
        <v>4.2000000000000003E-2</v>
      </c>
      <c r="M31" s="29" t="s">
        <v>416</v>
      </c>
      <c r="N31" s="24" t="s">
        <v>557</v>
      </c>
      <c r="O31" s="24" t="s">
        <v>416</v>
      </c>
      <c r="P31" s="24">
        <v>112.4</v>
      </c>
      <c r="Q31" s="24" t="s">
        <v>397</v>
      </c>
      <c r="R31" s="29" t="s">
        <v>416</v>
      </c>
      <c r="S31" s="24" t="s">
        <v>416</v>
      </c>
      <c r="T31" s="24" t="s">
        <v>416</v>
      </c>
      <c r="U31" s="24">
        <v>6.7549999999999999</v>
      </c>
      <c r="V31" s="24">
        <v>3.4000000000000002E-2</v>
      </c>
    </row>
    <row r="32" spans="1:22" x14ac:dyDescent="0.25">
      <c r="A32" s="30" t="s">
        <v>23</v>
      </c>
      <c r="B32" s="24" t="s">
        <v>416</v>
      </c>
      <c r="C32" s="29" t="s">
        <v>557</v>
      </c>
      <c r="D32" s="24" t="s">
        <v>416</v>
      </c>
      <c r="E32" s="24" t="s">
        <v>416</v>
      </c>
      <c r="F32" s="24">
        <v>10.199999999999999</v>
      </c>
      <c r="G32" s="48" t="s">
        <v>397</v>
      </c>
      <c r="H32" s="29" t="s">
        <v>556</v>
      </c>
      <c r="I32" s="24" t="s">
        <v>557</v>
      </c>
      <c r="J32" s="24" t="s">
        <v>558</v>
      </c>
      <c r="K32" s="24">
        <v>3731</v>
      </c>
      <c r="L32" s="24" t="s">
        <v>397</v>
      </c>
      <c r="M32" s="29" t="s">
        <v>557</v>
      </c>
      <c r="N32" s="24" t="s">
        <v>416</v>
      </c>
      <c r="O32" s="24" t="s">
        <v>416</v>
      </c>
      <c r="P32" s="24">
        <v>60.05</v>
      </c>
      <c r="Q32" s="24" t="s">
        <v>397</v>
      </c>
      <c r="R32" s="29" t="s">
        <v>416</v>
      </c>
      <c r="S32" s="24" t="s">
        <v>416</v>
      </c>
      <c r="T32" s="24" t="s">
        <v>416</v>
      </c>
      <c r="U32" s="24">
        <v>14.13</v>
      </c>
      <c r="V32" s="24" t="s">
        <v>397</v>
      </c>
    </row>
    <row r="33" spans="1:22" x14ac:dyDescent="0.25">
      <c r="A33" s="30" t="s">
        <v>25</v>
      </c>
      <c r="B33" s="24" t="s">
        <v>417</v>
      </c>
      <c r="C33" s="29" t="s">
        <v>417</v>
      </c>
      <c r="D33" s="24" t="s">
        <v>417</v>
      </c>
      <c r="E33" s="24" t="s">
        <v>418</v>
      </c>
      <c r="F33" s="24">
        <v>40.01</v>
      </c>
      <c r="G33" s="48" t="s">
        <v>397</v>
      </c>
      <c r="H33" s="29" t="s">
        <v>417</v>
      </c>
      <c r="I33" s="24" t="s">
        <v>417</v>
      </c>
      <c r="J33" s="24" t="s">
        <v>441</v>
      </c>
      <c r="K33" s="24">
        <v>114.5</v>
      </c>
      <c r="L33" s="24" t="s">
        <v>397</v>
      </c>
      <c r="M33" s="29" t="s">
        <v>434</v>
      </c>
      <c r="N33" s="24" t="s">
        <v>722</v>
      </c>
      <c r="O33" s="24" t="s">
        <v>723</v>
      </c>
      <c r="P33" s="24">
        <v>1632</v>
      </c>
      <c r="Q33" s="24" t="s">
        <v>397</v>
      </c>
      <c r="R33" s="29" t="s">
        <v>441</v>
      </c>
      <c r="S33" s="24" t="s">
        <v>417</v>
      </c>
      <c r="T33" s="24" t="s">
        <v>417</v>
      </c>
      <c r="U33" s="24">
        <v>55.16</v>
      </c>
      <c r="V33" s="24" t="s">
        <v>397</v>
      </c>
    </row>
    <row r="34" spans="1:22" x14ac:dyDescent="0.25">
      <c r="A34" s="30" t="s">
        <v>414</v>
      </c>
      <c r="B34" s="24" t="s">
        <v>419</v>
      </c>
      <c r="C34" s="29" t="s">
        <v>419</v>
      </c>
      <c r="D34" s="24" t="s">
        <v>419</v>
      </c>
      <c r="E34" s="24" t="s">
        <v>419</v>
      </c>
      <c r="F34" s="24">
        <v>3.8479999999999999</v>
      </c>
      <c r="G34" s="48">
        <v>0.14599999999999999</v>
      </c>
      <c r="H34" s="29" t="s">
        <v>419</v>
      </c>
      <c r="I34" s="24" t="s">
        <v>419</v>
      </c>
      <c r="J34" s="24" t="s">
        <v>419</v>
      </c>
      <c r="K34" s="24">
        <v>17.37</v>
      </c>
      <c r="L34" s="24" t="s">
        <v>397</v>
      </c>
      <c r="M34" s="29" t="s">
        <v>419</v>
      </c>
      <c r="N34" s="24" t="s">
        <v>419</v>
      </c>
      <c r="O34" s="24" t="s">
        <v>419</v>
      </c>
      <c r="P34" s="24">
        <v>92.11</v>
      </c>
      <c r="Q34" s="24" t="s">
        <v>397</v>
      </c>
      <c r="R34" s="29" t="s">
        <v>558</v>
      </c>
      <c r="S34" s="24" t="s">
        <v>558</v>
      </c>
      <c r="T34" s="24" t="s">
        <v>783</v>
      </c>
      <c r="U34" s="24">
        <v>1632</v>
      </c>
      <c r="V34" s="24" t="s">
        <v>397</v>
      </c>
    </row>
    <row r="35" spans="1:22" ht="16.5" x14ac:dyDescent="0.25">
      <c r="A35" s="23" t="s">
        <v>1464</v>
      </c>
      <c r="B35" s="24"/>
      <c r="C35" s="29"/>
      <c r="D35" s="24"/>
      <c r="E35" s="24"/>
      <c r="F35" s="24"/>
      <c r="G35" s="48"/>
      <c r="H35" s="29"/>
      <c r="I35" s="24"/>
      <c r="J35" s="24"/>
      <c r="K35" s="24"/>
      <c r="L35" s="24"/>
      <c r="M35" s="29"/>
      <c r="N35" s="24"/>
      <c r="O35" s="24"/>
      <c r="P35" s="24"/>
      <c r="Q35" s="24"/>
      <c r="R35" s="29"/>
      <c r="S35" s="24"/>
      <c r="T35" s="24"/>
      <c r="U35" s="24"/>
      <c r="V35" s="24"/>
    </row>
    <row r="36" spans="1:22" x14ac:dyDescent="0.25">
      <c r="A36" s="30" t="s">
        <v>11</v>
      </c>
      <c r="B36" s="24" t="s">
        <v>559</v>
      </c>
      <c r="C36" s="29" t="s">
        <v>411</v>
      </c>
      <c r="D36" s="24" t="s">
        <v>560</v>
      </c>
      <c r="E36" s="24" t="s">
        <v>561</v>
      </c>
      <c r="F36" s="24">
        <v>477.9</v>
      </c>
      <c r="G36" s="48" t="s">
        <v>397</v>
      </c>
      <c r="H36" s="29" t="s">
        <v>421</v>
      </c>
      <c r="I36" s="24" t="s">
        <v>655</v>
      </c>
      <c r="J36" s="24" t="s">
        <v>422</v>
      </c>
      <c r="K36" s="24">
        <v>78.7</v>
      </c>
      <c r="L36" s="24" t="s">
        <v>397</v>
      </c>
      <c r="M36" s="29" t="s">
        <v>724</v>
      </c>
      <c r="N36" s="24" t="s">
        <v>428</v>
      </c>
      <c r="O36" s="24" t="s">
        <v>429</v>
      </c>
      <c r="P36" s="24">
        <v>252.1</v>
      </c>
      <c r="Q36" s="24" t="s">
        <v>397</v>
      </c>
      <c r="R36" s="29" t="s">
        <v>784</v>
      </c>
      <c r="S36" s="24" t="s">
        <v>785</v>
      </c>
      <c r="T36" s="24" t="s">
        <v>786</v>
      </c>
      <c r="U36" s="24">
        <v>14.13</v>
      </c>
      <c r="V36" s="24" t="s">
        <v>397</v>
      </c>
    </row>
    <row r="37" spans="1:22" x14ac:dyDescent="0.25">
      <c r="A37" s="30" t="s">
        <v>23</v>
      </c>
      <c r="B37" s="24" t="s">
        <v>412</v>
      </c>
      <c r="C37" s="29" t="s">
        <v>562</v>
      </c>
      <c r="D37" s="24" t="s">
        <v>563</v>
      </c>
      <c r="E37" s="24" t="s">
        <v>438</v>
      </c>
      <c r="F37" s="24">
        <v>64.28</v>
      </c>
      <c r="G37" s="48" t="s">
        <v>397</v>
      </c>
      <c r="H37" s="29" t="s">
        <v>423</v>
      </c>
      <c r="I37" s="24" t="s">
        <v>656</v>
      </c>
      <c r="J37" s="24" t="s">
        <v>440</v>
      </c>
      <c r="K37" s="24">
        <v>396.3</v>
      </c>
      <c r="L37" s="24" t="s">
        <v>397</v>
      </c>
      <c r="M37" s="29" t="s">
        <v>725</v>
      </c>
      <c r="N37" s="24" t="s">
        <v>726</v>
      </c>
      <c r="O37" s="24" t="s">
        <v>430</v>
      </c>
      <c r="P37" s="24">
        <v>175.6</v>
      </c>
      <c r="Q37" s="24" t="s">
        <v>397</v>
      </c>
      <c r="R37" s="29" t="s">
        <v>436</v>
      </c>
      <c r="S37" s="24" t="s">
        <v>437</v>
      </c>
      <c r="T37" s="24" t="s">
        <v>787</v>
      </c>
      <c r="U37" s="24">
        <v>87.58</v>
      </c>
      <c r="V37" s="24" t="s">
        <v>397</v>
      </c>
    </row>
    <row r="38" spans="1:22" x14ac:dyDescent="0.25">
      <c r="A38" s="30" t="s">
        <v>25</v>
      </c>
      <c r="B38" s="24" t="s">
        <v>564</v>
      </c>
      <c r="C38" s="29" t="s">
        <v>565</v>
      </c>
      <c r="D38" s="24" t="s">
        <v>566</v>
      </c>
      <c r="E38" s="24" t="s">
        <v>413</v>
      </c>
      <c r="F38" s="24">
        <v>4.7270000000000003</v>
      </c>
      <c r="G38" s="48">
        <v>9.4E-2</v>
      </c>
      <c r="H38" s="29" t="s">
        <v>424</v>
      </c>
      <c r="I38" s="24" t="s">
        <v>566</v>
      </c>
      <c r="J38" s="24" t="s">
        <v>425</v>
      </c>
      <c r="K38" s="24">
        <v>6.9989999999999997</v>
      </c>
      <c r="L38" s="24">
        <v>0.03</v>
      </c>
      <c r="M38" s="29" t="s">
        <v>727</v>
      </c>
      <c r="N38" s="24" t="s">
        <v>431</v>
      </c>
      <c r="O38" s="24" t="s">
        <v>432</v>
      </c>
      <c r="P38" s="24">
        <v>488.8</v>
      </c>
      <c r="Q38" s="24" t="s">
        <v>397</v>
      </c>
      <c r="R38" s="29" t="s">
        <v>439</v>
      </c>
      <c r="S38" s="24" t="s">
        <v>566</v>
      </c>
      <c r="T38" s="24" t="s">
        <v>440</v>
      </c>
      <c r="U38" s="24">
        <v>18.91</v>
      </c>
      <c r="V38" s="24" t="s">
        <v>397</v>
      </c>
    </row>
    <row r="39" spans="1:22" x14ac:dyDescent="0.25">
      <c r="A39" s="30" t="s">
        <v>414</v>
      </c>
      <c r="B39" s="24" t="s">
        <v>567</v>
      </c>
      <c r="C39" s="29" t="s">
        <v>568</v>
      </c>
      <c r="D39" s="24" t="s">
        <v>569</v>
      </c>
      <c r="E39" s="24" t="s">
        <v>570</v>
      </c>
      <c r="F39" s="24">
        <v>78.319999999999993</v>
      </c>
      <c r="G39" s="48" t="s">
        <v>397</v>
      </c>
      <c r="H39" s="29" t="s">
        <v>657</v>
      </c>
      <c r="I39" s="24" t="s">
        <v>567</v>
      </c>
      <c r="J39" s="24" t="s">
        <v>658</v>
      </c>
      <c r="K39" s="24">
        <v>13.34</v>
      </c>
      <c r="L39" s="24">
        <v>1E-3</v>
      </c>
      <c r="M39" s="29" t="s">
        <v>728</v>
      </c>
      <c r="N39" s="24" t="s">
        <v>729</v>
      </c>
      <c r="O39" s="24" t="s">
        <v>432</v>
      </c>
      <c r="P39" s="24">
        <v>190</v>
      </c>
      <c r="Q39" s="24" t="s">
        <v>397</v>
      </c>
      <c r="R39" s="29" t="s">
        <v>788</v>
      </c>
      <c r="S39" s="24" t="s">
        <v>789</v>
      </c>
      <c r="T39" s="24" t="s">
        <v>415</v>
      </c>
      <c r="U39" s="24">
        <v>46.39</v>
      </c>
      <c r="V39" s="24" t="s">
        <v>397</v>
      </c>
    </row>
    <row r="40" spans="1:22" x14ac:dyDescent="0.25">
      <c r="A40" s="23" t="s">
        <v>420</v>
      </c>
      <c r="B40" s="24" t="s">
        <v>571</v>
      </c>
      <c r="C40" s="29" t="s">
        <v>572</v>
      </c>
      <c r="D40" s="24" t="s">
        <v>573</v>
      </c>
      <c r="E40" s="24" t="s">
        <v>574</v>
      </c>
      <c r="F40" s="24">
        <v>0.68879999999999997</v>
      </c>
      <c r="G40" s="48">
        <v>0.70899999999999996</v>
      </c>
      <c r="H40" s="29" t="s">
        <v>659</v>
      </c>
      <c r="I40" s="24" t="s">
        <v>660</v>
      </c>
      <c r="J40" s="24" t="s">
        <v>661</v>
      </c>
      <c r="K40" s="24">
        <v>1.845</v>
      </c>
      <c r="L40" s="24">
        <v>0.39700000000000002</v>
      </c>
      <c r="M40" s="29" t="s">
        <v>730</v>
      </c>
      <c r="N40" s="24" t="s">
        <v>731</v>
      </c>
      <c r="O40" s="24" t="s">
        <v>732</v>
      </c>
      <c r="P40" s="24">
        <v>1.8839999999999999</v>
      </c>
      <c r="Q40" s="24">
        <v>0.39</v>
      </c>
      <c r="R40" s="29" t="s">
        <v>730</v>
      </c>
      <c r="S40" s="24" t="s">
        <v>790</v>
      </c>
      <c r="T40" s="24" t="s">
        <v>790</v>
      </c>
      <c r="U40" s="24">
        <v>0.28639999999999999</v>
      </c>
      <c r="V40" s="24">
        <v>0.86699999999999999</v>
      </c>
    </row>
    <row r="41" spans="1:22" x14ac:dyDescent="0.25">
      <c r="A41" s="33" t="s">
        <v>1456</v>
      </c>
      <c r="B41" s="33"/>
      <c r="C41" s="33"/>
      <c r="D41" s="33"/>
      <c r="E41" s="33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</row>
    <row r="42" spans="1:22" x14ac:dyDescent="0.25">
      <c r="A42" s="33" t="s">
        <v>733</v>
      </c>
      <c r="B42" s="33"/>
      <c r="C42" s="33"/>
      <c r="D42" s="33"/>
      <c r="E42" s="33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</row>
  </sheetData>
  <mergeCells count="33">
    <mergeCell ref="J3:J4"/>
    <mergeCell ref="F5:F9"/>
    <mergeCell ref="G5:G9"/>
    <mergeCell ref="K5:K9"/>
    <mergeCell ref="L5:L9"/>
    <mergeCell ref="A42:E42"/>
    <mergeCell ref="F3:G3"/>
    <mergeCell ref="C2:G2"/>
    <mergeCell ref="C3:C4"/>
    <mergeCell ref="D3:D4"/>
    <mergeCell ref="E3:E4"/>
    <mergeCell ref="A41:E41"/>
    <mergeCell ref="P5:P9"/>
    <mergeCell ref="Q5:Q9"/>
    <mergeCell ref="U5:U9"/>
    <mergeCell ref="V5:V9"/>
    <mergeCell ref="U3:V3"/>
    <mergeCell ref="R2:V2"/>
    <mergeCell ref="R3:R4"/>
    <mergeCell ref="S3:S4"/>
    <mergeCell ref="T3:T4"/>
    <mergeCell ref="A1:K1"/>
    <mergeCell ref="A2:A4"/>
    <mergeCell ref="B2:B4"/>
    <mergeCell ref="M2:Q2"/>
    <mergeCell ref="M3:M4"/>
    <mergeCell ref="N3:N4"/>
    <mergeCell ref="O3:O4"/>
    <mergeCell ref="P3:Q3"/>
    <mergeCell ref="K3:L3"/>
    <mergeCell ref="H2:L2"/>
    <mergeCell ref="H3:H4"/>
    <mergeCell ref="I3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9E8DB-5667-40A7-B0AD-CE32C3398452}">
  <dimension ref="A1:V42"/>
  <sheetViews>
    <sheetView workbookViewId="0">
      <selection sqref="A1:V42"/>
    </sheetView>
  </sheetViews>
  <sheetFormatPr defaultRowHeight="15" x14ac:dyDescent="0.25"/>
  <cols>
    <col min="1" max="1" width="42.140625" bestFit="1" customWidth="1"/>
    <col min="2" max="5" width="16.5703125" bestFit="1" customWidth="1"/>
    <col min="6" max="6" width="9.42578125" bestFit="1" customWidth="1"/>
    <col min="7" max="7" width="7.7109375" bestFit="1" customWidth="1"/>
    <col min="8" max="10" width="16.5703125" bestFit="1" customWidth="1"/>
    <col min="11" max="11" width="9.42578125" bestFit="1" customWidth="1"/>
    <col min="12" max="12" width="7.7109375" bestFit="1" customWidth="1"/>
    <col min="13" max="15" width="16.5703125" bestFit="1" customWidth="1"/>
    <col min="16" max="16" width="9.42578125" bestFit="1" customWidth="1"/>
    <col min="17" max="17" width="7.7109375" bestFit="1" customWidth="1"/>
    <col min="18" max="20" width="16.5703125" bestFit="1" customWidth="1"/>
    <col min="21" max="21" width="9.42578125" bestFit="1" customWidth="1"/>
    <col min="22" max="22" width="7.7109375" bestFit="1" customWidth="1"/>
  </cols>
  <sheetData>
    <row r="1" spans="1:22" x14ac:dyDescent="0.25">
      <c r="A1" s="8" t="s">
        <v>458</v>
      </c>
      <c r="B1" s="8"/>
      <c r="C1" s="8"/>
      <c r="D1" s="8"/>
      <c r="E1" s="8"/>
      <c r="F1" s="8"/>
      <c r="G1" s="8"/>
      <c r="H1" s="9"/>
      <c r="I1" s="9"/>
      <c r="J1" s="9"/>
      <c r="K1" s="9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x14ac:dyDescent="0.25">
      <c r="A2" s="11" t="s">
        <v>876</v>
      </c>
      <c r="B2" s="12" t="s">
        <v>486</v>
      </c>
      <c r="C2" s="13" t="s">
        <v>866</v>
      </c>
      <c r="D2" s="14"/>
      <c r="E2" s="14"/>
      <c r="F2" s="14"/>
      <c r="G2" s="15"/>
      <c r="H2" s="13" t="s">
        <v>867</v>
      </c>
      <c r="I2" s="14"/>
      <c r="J2" s="14"/>
      <c r="K2" s="14"/>
      <c r="L2" s="14"/>
      <c r="M2" s="13" t="s">
        <v>868</v>
      </c>
      <c r="N2" s="14"/>
      <c r="O2" s="14"/>
      <c r="P2" s="14"/>
      <c r="Q2" s="14"/>
      <c r="R2" s="13" t="s">
        <v>869</v>
      </c>
      <c r="S2" s="14"/>
      <c r="T2" s="14"/>
      <c r="U2" s="14"/>
      <c r="V2" s="14"/>
    </row>
    <row r="3" spans="1:22" x14ac:dyDescent="0.25">
      <c r="A3" s="16"/>
      <c r="B3" s="17"/>
      <c r="C3" s="18" t="s">
        <v>803</v>
      </c>
      <c r="D3" s="12" t="s">
        <v>804</v>
      </c>
      <c r="E3" s="12" t="s">
        <v>805</v>
      </c>
      <c r="F3" s="17" t="s">
        <v>394</v>
      </c>
      <c r="G3" s="17"/>
      <c r="H3" s="18" t="s">
        <v>803</v>
      </c>
      <c r="I3" s="12" t="s">
        <v>804</v>
      </c>
      <c r="J3" s="12" t="s">
        <v>805</v>
      </c>
      <c r="K3" s="12" t="s">
        <v>394</v>
      </c>
      <c r="L3" s="12"/>
      <c r="M3" s="18" t="s">
        <v>803</v>
      </c>
      <c r="N3" s="12" t="s">
        <v>804</v>
      </c>
      <c r="O3" s="12" t="s">
        <v>805</v>
      </c>
      <c r="P3" s="12" t="s">
        <v>394</v>
      </c>
      <c r="Q3" s="12"/>
      <c r="R3" s="18" t="s">
        <v>803</v>
      </c>
      <c r="S3" s="12" t="s">
        <v>804</v>
      </c>
      <c r="T3" s="12" t="s">
        <v>805</v>
      </c>
      <c r="U3" s="12" t="s">
        <v>394</v>
      </c>
      <c r="V3" s="12"/>
    </row>
    <row r="4" spans="1:22" ht="16.5" x14ac:dyDescent="0.25">
      <c r="A4" s="19"/>
      <c r="B4" s="20"/>
      <c r="C4" s="21"/>
      <c r="D4" s="20"/>
      <c r="E4" s="20"/>
      <c r="F4" s="22" t="s">
        <v>1461</v>
      </c>
      <c r="G4" s="22" t="s">
        <v>395</v>
      </c>
      <c r="H4" s="21"/>
      <c r="I4" s="20"/>
      <c r="J4" s="20"/>
      <c r="K4" s="22" t="s">
        <v>1461</v>
      </c>
      <c r="L4" s="22" t="s">
        <v>395</v>
      </c>
      <c r="M4" s="21"/>
      <c r="N4" s="20"/>
      <c r="O4" s="20"/>
      <c r="P4" s="22" t="s">
        <v>1461</v>
      </c>
      <c r="Q4" s="22" t="s">
        <v>395</v>
      </c>
      <c r="R4" s="21"/>
      <c r="S4" s="20"/>
      <c r="T4" s="20"/>
      <c r="U4" s="22" t="s">
        <v>1461</v>
      </c>
      <c r="V4" s="22" t="s">
        <v>395</v>
      </c>
    </row>
    <row r="5" spans="1:22" x14ac:dyDescent="0.25">
      <c r="A5" s="23" t="s">
        <v>591</v>
      </c>
      <c r="B5" s="24"/>
      <c r="C5" s="25"/>
      <c r="D5" s="26"/>
      <c r="E5" s="26"/>
      <c r="F5" s="27">
        <v>2376</v>
      </c>
      <c r="G5" s="28" t="s">
        <v>397</v>
      </c>
      <c r="H5" s="29"/>
      <c r="I5" s="24"/>
      <c r="J5" s="24"/>
      <c r="K5" s="27">
        <v>2252</v>
      </c>
      <c r="L5" s="28" t="s">
        <v>397</v>
      </c>
      <c r="M5" s="29"/>
      <c r="N5" s="24"/>
      <c r="O5" s="24"/>
      <c r="P5" s="27">
        <v>1356</v>
      </c>
      <c r="Q5" s="28" t="s">
        <v>397</v>
      </c>
      <c r="R5" s="29"/>
      <c r="S5" s="24"/>
      <c r="T5" s="24"/>
      <c r="U5" s="27">
        <v>457.9</v>
      </c>
      <c r="V5" s="27" t="s">
        <v>397</v>
      </c>
    </row>
    <row r="6" spans="1:22" x14ac:dyDescent="0.25">
      <c r="A6" s="30" t="s">
        <v>396</v>
      </c>
      <c r="B6" s="24" t="s">
        <v>575</v>
      </c>
      <c r="C6" s="29" t="s">
        <v>676</v>
      </c>
      <c r="D6" s="24" t="s">
        <v>858</v>
      </c>
      <c r="E6" s="24" t="s">
        <v>859</v>
      </c>
      <c r="F6" s="31"/>
      <c r="G6" s="32"/>
      <c r="H6" s="29" t="s">
        <v>929</v>
      </c>
      <c r="I6" s="24" t="s">
        <v>930</v>
      </c>
      <c r="J6" s="24" t="s">
        <v>676</v>
      </c>
      <c r="K6" s="31"/>
      <c r="L6" s="32"/>
      <c r="M6" s="29" t="s">
        <v>989</v>
      </c>
      <c r="N6" s="24" t="s">
        <v>990</v>
      </c>
      <c r="O6" s="24" t="s">
        <v>601</v>
      </c>
      <c r="P6" s="31"/>
      <c r="Q6" s="32"/>
      <c r="R6" s="29" t="s">
        <v>1007</v>
      </c>
      <c r="S6" s="24" t="s">
        <v>670</v>
      </c>
      <c r="T6" s="24" t="s">
        <v>1008</v>
      </c>
      <c r="U6" s="31"/>
      <c r="V6" s="31"/>
    </row>
    <row r="7" spans="1:22" x14ac:dyDescent="0.25">
      <c r="A7" s="30" t="s">
        <v>398</v>
      </c>
      <c r="B7" s="24" t="s">
        <v>579</v>
      </c>
      <c r="C7" s="29" t="s">
        <v>860</v>
      </c>
      <c r="D7" s="24" t="s">
        <v>670</v>
      </c>
      <c r="E7" s="24" t="s">
        <v>861</v>
      </c>
      <c r="F7" s="31"/>
      <c r="G7" s="32"/>
      <c r="H7" s="29" t="s">
        <v>676</v>
      </c>
      <c r="I7" s="24" t="s">
        <v>931</v>
      </c>
      <c r="J7" s="24" t="s">
        <v>932</v>
      </c>
      <c r="K7" s="31"/>
      <c r="L7" s="32"/>
      <c r="M7" s="29" t="s">
        <v>991</v>
      </c>
      <c r="N7" s="24" t="s">
        <v>992</v>
      </c>
      <c r="O7" s="24" t="s">
        <v>993</v>
      </c>
      <c r="P7" s="31"/>
      <c r="Q7" s="32"/>
      <c r="R7" s="29" t="s">
        <v>1009</v>
      </c>
      <c r="S7" s="24" t="s">
        <v>1010</v>
      </c>
      <c r="T7" s="24" t="s">
        <v>1011</v>
      </c>
      <c r="U7" s="31"/>
      <c r="V7" s="31"/>
    </row>
    <row r="8" spans="1:22" x14ac:dyDescent="0.25">
      <c r="A8" s="30" t="s">
        <v>399</v>
      </c>
      <c r="B8" s="24" t="s">
        <v>583</v>
      </c>
      <c r="C8" s="29" t="s">
        <v>862</v>
      </c>
      <c r="D8" s="24" t="s">
        <v>863</v>
      </c>
      <c r="E8" s="24" t="s">
        <v>864</v>
      </c>
      <c r="F8" s="31"/>
      <c r="G8" s="32"/>
      <c r="H8" s="29" t="s">
        <v>933</v>
      </c>
      <c r="I8" s="24" t="s">
        <v>863</v>
      </c>
      <c r="J8" s="24" t="s">
        <v>934</v>
      </c>
      <c r="K8" s="31"/>
      <c r="L8" s="32"/>
      <c r="M8" s="29" t="s">
        <v>994</v>
      </c>
      <c r="N8" s="24" t="s">
        <v>588</v>
      </c>
      <c r="O8" s="24" t="s">
        <v>995</v>
      </c>
      <c r="P8" s="31"/>
      <c r="Q8" s="32"/>
      <c r="R8" s="29" t="s">
        <v>1012</v>
      </c>
      <c r="S8" s="24" t="s">
        <v>499</v>
      </c>
      <c r="T8" s="24" t="s">
        <v>1013</v>
      </c>
      <c r="U8" s="31"/>
      <c r="V8" s="31"/>
    </row>
    <row r="9" spans="1:22" x14ac:dyDescent="0.25">
      <c r="A9" s="30" t="s">
        <v>865</v>
      </c>
      <c r="B9" s="24" t="s">
        <v>587</v>
      </c>
      <c r="C9" s="29" t="s">
        <v>675</v>
      </c>
      <c r="D9" s="24" t="s">
        <v>676</v>
      </c>
      <c r="E9" s="24" t="s">
        <v>676</v>
      </c>
      <c r="F9" s="31"/>
      <c r="G9" s="32"/>
      <c r="H9" s="29" t="s">
        <v>935</v>
      </c>
      <c r="I9" s="24" t="s">
        <v>936</v>
      </c>
      <c r="J9" s="24" t="s">
        <v>676</v>
      </c>
      <c r="K9" s="31"/>
      <c r="L9" s="32"/>
      <c r="M9" s="29" t="s">
        <v>996</v>
      </c>
      <c r="N9" s="24" t="s">
        <v>997</v>
      </c>
      <c r="O9" s="24" t="s">
        <v>864</v>
      </c>
      <c r="P9" s="31"/>
      <c r="Q9" s="32"/>
      <c r="R9" s="29" t="s">
        <v>676</v>
      </c>
      <c r="S9" s="24" t="s">
        <v>676</v>
      </c>
      <c r="T9" s="24" t="s">
        <v>1014</v>
      </c>
      <c r="U9" s="31"/>
      <c r="V9" s="31"/>
    </row>
    <row r="10" spans="1:22" x14ac:dyDescent="0.25">
      <c r="A10" s="23" t="s">
        <v>479</v>
      </c>
      <c r="B10" s="24" t="s">
        <v>487</v>
      </c>
      <c r="C10" s="29" t="s">
        <v>806</v>
      </c>
      <c r="D10" s="24" t="s">
        <v>807</v>
      </c>
      <c r="E10" s="24" t="s">
        <v>808</v>
      </c>
      <c r="F10" s="24">
        <v>172.5</v>
      </c>
      <c r="G10" s="24" t="s">
        <v>397</v>
      </c>
      <c r="H10" s="29" t="s">
        <v>870</v>
      </c>
      <c r="I10" s="24" t="s">
        <v>871</v>
      </c>
      <c r="J10" s="24" t="s">
        <v>872</v>
      </c>
      <c r="K10" s="24">
        <v>256.60000000000002</v>
      </c>
      <c r="L10" s="24" t="s">
        <v>397</v>
      </c>
      <c r="M10" s="29" t="s">
        <v>937</v>
      </c>
      <c r="N10" s="24" t="s">
        <v>938</v>
      </c>
      <c r="O10" s="24" t="s">
        <v>939</v>
      </c>
      <c r="P10" s="24">
        <v>21.59</v>
      </c>
      <c r="Q10" s="24" t="s">
        <v>397</v>
      </c>
      <c r="R10" s="29" t="s">
        <v>998</v>
      </c>
      <c r="S10" s="24" t="s">
        <v>999</v>
      </c>
      <c r="T10" s="24" t="s">
        <v>1000</v>
      </c>
      <c r="U10" s="24">
        <v>8.4589999999999996</v>
      </c>
      <c r="V10" s="24">
        <v>1.4999999999999999E-2</v>
      </c>
    </row>
    <row r="11" spans="1:22" x14ac:dyDescent="0.25">
      <c r="A11" s="23" t="s">
        <v>480</v>
      </c>
      <c r="B11" s="24" t="s">
        <v>491</v>
      </c>
      <c r="C11" s="29" t="s">
        <v>860</v>
      </c>
      <c r="D11" s="24" t="s">
        <v>815</v>
      </c>
      <c r="E11" s="24" t="s">
        <v>880</v>
      </c>
      <c r="F11" s="24">
        <v>202.8</v>
      </c>
      <c r="G11" s="24" t="s">
        <v>397</v>
      </c>
      <c r="H11" s="29" t="s">
        <v>877</v>
      </c>
      <c r="I11" s="24" t="s">
        <v>878</v>
      </c>
      <c r="J11" s="24" t="s">
        <v>879</v>
      </c>
      <c r="K11" s="24">
        <v>143.9</v>
      </c>
      <c r="L11" s="24" t="s">
        <v>397</v>
      </c>
      <c r="M11" s="29" t="s">
        <v>940</v>
      </c>
      <c r="N11" s="24" t="s">
        <v>941</v>
      </c>
      <c r="O11" s="24" t="s">
        <v>942</v>
      </c>
      <c r="P11" s="24">
        <v>215.6</v>
      </c>
      <c r="Q11" s="24" t="s">
        <v>397</v>
      </c>
      <c r="R11" s="29" t="s">
        <v>1004</v>
      </c>
      <c r="S11" s="24" t="s">
        <v>1005</v>
      </c>
      <c r="T11" s="24" t="s">
        <v>1006</v>
      </c>
      <c r="U11" s="24">
        <v>122.4</v>
      </c>
      <c r="V11" s="24" t="s">
        <v>397</v>
      </c>
    </row>
    <row r="12" spans="1:22" x14ac:dyDescent="0.25">
      <c r="A12" s="23" t="s">
        <v>481</v>
      </c>
      <c r="B12" s="24" t="s">
        <v>495</v>
      </c>
      <c r="C12" s="29" t="s">
        <v>809</v>
      </c>
      <c r="D12" s="24" t="s">
        <v>810</v>
      </c>
      <c r="E12" s="24" t="s">
        <v>811</v>
      </c>
      <c r="F12" s="24">
        <v>440.9</v>
      </c>
      <c r="G12" s="24" t="s">
        <v>397</v>
      </c>
      <c r="H12" s="29" t="s">
        <v>873</v>
      </c>
      <c r="I12" s="24" t="s">
        <v>874</v>
      </c>
      <c r="J12" s="24" t="s">
        <v>875</v>
      </c>
      <c r="K12" s="24">
        <v>41.34</v>
      </c>
      <c r="L12" s="24" t="s">
        <v>397</v>
      </c>
      <c r="M12" s="29" t="s">
        <v>940</v>
      </c>
      <c r="N12" s="24" t="s">
        <v>941</v>
      </c>
      <c r="O12" s="24" t="s">
        <v>942</v>
      </c>
      <c r="P12" s="24">
        <v>215.6</v>
      </c>
      <c r="Q12" s="24" t="s">
        <v>397</v>
      </c>
      <c r="R12" s="29" t="s">
        <v>1001</v>
      </c>
      <c r="S12" s="24" t="s">
        <v>1002</v>
      </c>
      <c r="T12" s="24" t="s">
        <v>1003</v>
      </c>
      <c r="U12" s="24">
        <v>62.27</v>
      </c>
      <c r="V12" s="24" t="s">
        <v>397</v>
      </c>
    </row>
    <row r="13" spans="1:22" x14ac:dyDescent="0.25">
      <c r="A13" s="23" t="s">
        <v>400</v>
      </c>
      <c r="B13" s="24" t="s">
        <v>500</v>
      </c>
      <c r="C13" s="29" t="s">
        <v>672</v>
      </c>
      <c r="D13" s="24" t="s">
        <v>812</v>
      </c>
      <c r="E13" s="24" t="s">
        <v>813</v>
      </c>
      <c r="F13" s="24">
        <v>160.80000000000001</v>
      </c>
      <c r="G13" s="24" t="s">
        <v>397</v>
      </c>
      <c r="H13" s="29" t="s">
        <v>881</v>
      </c>
      <c r="I13" s="24" t="s">
        <v>882</v>
      </c>
      <c r="J13" s="24" t="s">
        <v>883</v>
      </c>
      <c r="K13" s="24">
        <v>321.5</v>
      </c>
      <c r="L13" s="24" t="s">
        <v>397</v>
      </c>
      <c r="M13" s="29" t="s">
        <v>610</v>
      </c>
      <c r="N13" s="24" t="s">
        <v>943</v>
      </c>
      <c r="O13" s="24" t="s">
        <v>503</v>
      </c>
      <c r="P13" s="24">
        <v>12.2</v>
      </c>
      <c r="Q13" s="24">
        <v>2E-3</v>
      </c>
      <c r="R13" s="29" t="s">
        <v>1015</v>
      </c>
      <c r="S13" s="24" t="s">
        <v>1016</v>
      </c>
      <c r="T13" s="24" t="s">
        <v>1005</v>
      </c>
      <c r="U13" s="24">
        <v>19.440000000000001</v>
      </c>
      <c r="V13" s="24" t="s">
        <v>397</v>
      </c>
    </row>
    <row r="14" spans="1:22" x14ac:dyDescent="0.25">
      <c r="A14" s="23" t="s">
        <v>401</v>
      </c>
      <c r="B14" s="24" t="s">
        <v>504</v>
      </c>
      <c r="C14" s="29" t="s">
        <v>814</v>
      </c>
      <c r="D14" s="24" t="s">
        <v>815</v>
      </c>
      <c r="E14" s="24" t="s">
        <v>816</v>
      </c>
      <c r="F14" s="24">
        <v>22.32</v>
      </c>
      <c r="G14" s="24" t="s">
        <v>397</v>
      </c>
      <c r="H14" s="29" t="s">
        <v>572</v>
      </c>
      <c r="I14" s="24" t="s">
        <v>884</v>
      </c>
      <c r="J14" s="24" t="s">
        <v>885</v>
      </c>
      <c r="K14" s="24">
        <v>14.29</v>
      </c>
      <c r="L14" s="24" t="s">
        <v>397</v>
      </c>
      <c r="M14" s="29" t="s">
        <v>944</v>
      </c>
      <c r="N14" s="24" t="s">
        <v>684</v>
      </c>
      <c r="O14" s="24" t="s">
        <v>945</v>
      </c>
      <c r="P14" s="24">
        <v>10.54</v>
      </c>
      <c r="Q14" s="24">
        <v>5.0000000000000001E-3</v>
      </c>
      <c r="R14" s="29" t="s">
        <v>1017</v>
      </c>
      <c r="S14" s="24" t="s">
        <v>1018</v>
      </c>
      <c r="T14" s="24" t="s">
        <v>1019</v>
      </c>
      <c r="U14" s="24">
        <v>0.81340000000000001</v>
      </c>
      <c r="V14" s="24">
        <v>0.66600000000000004</v>
      </c>
    </row>
    <row r="15" spans="1:22" x14ac:dyDescent="0.25">
      <c r="A15" s="23" t="s">
        <v>482</v>
      </c>
      <c r="B15" s="24" t="s">
        <v>508</v>
      </c>
      <c r="C15" s="29" t="s">
        <v>817</v>
      </c>
      <c r="D15" s="24" t="s">
        <v>818</v>
      </c>
      <c r="E15" s="24" t="s">
        <v>819</v>
      </c>
      <c r="F15" s="24">
        <v>23.99</v>
      </c>
      <c r="G15" s="24" t="s">
        <v>397</v>
      </c>
      <c r="H15" s="29" t="s">
        <v>886</v>
      </c>
      <c r="I15" s="24" t="s">
        <v>887</v>
      </c>
      <c r="J15" s="24" t="s">
        <v>888</v>
      </c>
      <c r="K15" s="24">
        <v>66.37</v>
      </c>
      <c r="L15" s="24" t="s">
        <v>397</v>
      </c>
      <c r="M15" s="29" t="s">
        <v>946</v>
      </c>
      <c r="N15" s="24" t="s">
        <v>947</v>
      </c>
      <c r="O15" s="24" t="s">
        <v>948</v>
      </c>
      <c r="P15" s="24">
        <v>9.2620000000000005</v>
      </c>
      <c r="Q15" s="24">
        <v>0.01</v>
      </c>
      <c r="R15" s="29" t="s">
        <v>1020</v>
      </c>
      <c r="S15" s="24" t="s">
        <v>1021</v>
      </c>
      <c r="T15" s="24" t="s">
        <v>1022</v>
      </c>
      <c r="U15" s="24">
        <v>26.27</v>
      </c>
      <c r="V15" s="24" t="s">
        <v>397</v>
      </c>
    </row>
    <row r="16" spans="1:22" x14ac:dyDescent="0.25">
      <c r="A16" s="23" t="s">
        <v>455</v>
      </c>
      <c r="B16" s="24" t="s">
        <v>512</v>
      </c>
      <c r="C16" s="29" t="s">
        <v>820</v>
      </c>
      <c r="D16" s="24" t="s">
        <v>821</v>
      </c>
      <c r="E16" s="24" t="s">
        <v>822</v>
      </c>
      <c r="F16" s="24">
        <v>25.16</v>
      </c>
      <c r="G16" s="24" t="s">
        <v>397</v>
      </c>
      <c r="H16" s="29" t="s">
        <v>889</v>
      </c>
      <c r="I16" s="24" t="s">
        <v>890</v>
      </c>
      <c r="J16" s="24" t="s">
        <v>891</v>
      </c>
      <c r="K16" s="24">
        <v>10.53</v>
      </c>
      <c r="L16" s="24">
        <v>5.0000000000000001E-3</v>
      </c>
      <c r="M16" s="29" t="s">
        <v>949</v>
      </c>
      <c r="N16" s="24" t="s">
        <v>950</v>
      </c>
      <c r="O16" s="24" t="s">
        <v>951</v>
      </c>
      <c r="P16" s="24">
        <v>16.829999999999998</v>
      </c>
      <c r="Q16" s="24" t="s">
        <v>397</v>
      </c>
      <c r="R16" s="29" t="s">
        <v>1023</v>
      </c>
      <c r="S16" s="24" t="s">
        <v>1024</v>
      </c>
      <c r="T16" s="24" t="s">
        <v>1025</v>
      </c>
      <c r="U16" s="24">
        <v>1.1200000000000001</v>
      </c>
      <c r="V16" s="24">
        <v>0.57099999999999995</v>
      </c>
    </row>
    <row r="17" spans="1:22" x14ac:dyDescent="0.25">
      <c r="A17" s="23" t="s">
        <v>1091</v>
      </c>
      <c r="B17" s="24" t="s">
        <v>1083</v>
      </c>
      <c r="C17" s="29" t="s">
        <v>1111</v>
      </c>
      <c r="D17" s="24" t="s">
        <v>1112</v>
      </c>
      <c r="E17" s="24" t="s">
        <v>1113</v>
      </c>
      <c r="F17" s="24">
        <v>1.206</v>
      </c>
      <c r="G17" s="24">
        <v>0.54700000000000004</v>
      </c>
      <c r="H17" s="29" t="s">
        <v>1105</v>
      </c>
      <c r="I17" s="24" t="s">
        <v>1106</v>
      </c>
      <c r="J17" s="24" t="s">
        <v>1107</v>
      </c>
      <c r="K17" s="24">
        <v>25.8</v>
      </c>
      <c r="L17" s="24" t="s">
        <v>397</v>
      </c>
      <c r="M17" s="29" t="s">
        <v>1099</v>
      </c>
      <c r="N17" s="24" t="s">
        <v>1100</v>
      </c>
      <c r="O17" s="24" t="s">
        <v>1101</v>
      </c>
      <c r="P17" s="24">
        <v>8.8350000000000009</v>
      </c>
      <c r="Q17" s="24">
        <v>1.2E-2</v>
      </c>
      <c r="R17" s="29" t="s">
        <v>1093</v>
      </c>
      <c r="S17" s="24" t="s">
        <v>1094</v>
      </c>
      <c r="T17" s="24" t="s">
        <v>1095</v>
      </c>
      <c r="U17" s="24">
        <v>12.26</v>
      </c>
      <c r="V17" s="24">
        <v>2E-3</v>
      </c>
    </row>
    <row r="18" spans="1:22" x14ac:dyDescent="0.25">
      <c r="A18" s="23" t="s">
        <v>1092</v>
      </c>
      <c r="B18" s="24" t="s">
        <v>1087</v>
      </c>
      <c r="C18" s="29" t="s">
        <v>1114</v>
      </c>
      <c r="D18" s="24" t="s">
        <v>1115</v>
      </c>
      <c r="E18" s="24" t="s">
        <v>1116</v>
      </c>
      <c r="F18" s="24">
        <v>0.33939999999999998</v>
      </c>
      <c r="G18" s="24">
        <v>0.84399999999999997</v>
      </c>
      <c r="H18" s="29" t="s">
        <v>1108</v>
      </c>
      <c r="I18" s="24" t="s">
        <v>1109</v>
      </c>
      <c r="J18" s="24" t="s">
        <v>1110</v>
      </c>
      <c r="K18" s="24">
        <v>9.468</v>
      </c>
      <c r="L18" s="24">
        <v>8.9999999999999993E-3</v>
      </c>
      <c r="M18" s="29" t="s">
        <v>1102</v>
      </c>
      <c r="N18" s="24" t="s">
        <v>1103</v>
      </c>
      <c r="O18" s="24" t="s">
        <v>1104</v>
      </c>
      <c r="P18" s="24">
        <v>7.202</v>
      </c>
      <c r="Q18" s="24">
        <v>2.7E-2</v>
      </c>
      <c r="R18" s="29" t="s">
        <v>1096</v>
      </c>
      <c r="S18" s="24" t="s">
        <v>1097</v>
      </c>
      <c r="T18" s="24" t="s">
        <v>1098</v>
      </c>
      <c r="U18" s="24">
        <v>1.2629999999999999</v>
      </c>
      <c r="V18" s="24">
        <v>0.53200000000000003</v>
      </c>
    </row>
    <row r="19" spans="1:22" x14ac:dyDescent="0.25">
      <c r="A19" s="23" t="s">
        <v>456</v>
      </c>
      <c r="B19" s="24" t="s">
        <v>516</v>
      </c>
      <c r="C19" s="29" t="s">
        <v>823</v>
      </c>
      <c r="D19" s="24" t="s">
        <v>824</v>
      </c>
      <c r="E19" s="24" t="s">
        <v>825</v>
      </c>
      <c r="F19" s="24">
        <v>52.56</v>
      </c>
      <c r="G19" s="24" t="s">
        <v>397</v>
      </c>
      <c r="H19" s="29" t="s">
        <v>892</v>
      </c>
      <c r="I19" s="24" t="s">
        <v>893</v>
      </c>
      <c r="J19" s="24" t="s">
        <v>894</v>
      </c>
      <c r="K19" s="24">
        <v>5.4080000000000004</v>
      </c>
      <c r="L19" s="24">
        <v>6.7000000000000004E-2</v>
      </c>
      <c r="M19" s="29" t="s">
        <v>952</v>
      </c>
      <c r="N19" s="24" t="s">
        <v>953</v>
      </c>
      <c r="O19" s="24" t="s">
        <v>954</v>
      </c>
      <c r="P19" s="24">
        <v>1.911</v>
      </c>
      <c r="Q19" s="24">
        <v>0.38500000000000001</v>
      </c>
      <c r="R19" s="29" t="s">
        <v>1026</v>
      </c>
      <c r="S19" s="24" t="s">
        <v>1027</v>
      </c>
      <c r="T19" s="24" t="s">
        <v>1028</v>
      </c>
      <c r="U19" s="24">
        <v>9.7859999999999996</v>
      </c>
      <c r="V19" s="24">
        <v>7.0000000000000001E-3</v>
      </c>
    </row>
    <row r="20" spans="1:22" x14ac:dyDescent="0.25">
      <c r="A20" s="23" t="s">
        <v>403</v>
      </c>
      <c r="B20" s="24" t="s">
        <v>520</v>
      </c>
      <c r="C20" s="29" t="s">
        <v>826</v>
      </c>
      <c r="D20" s="24" t="s">
        <v>827</v>
      </c>
      <c r="E20" s="24" t="s">
        <v>828</v>
      </c>
      <c r="F20" s="24">
        <v>2.8130000000000002</v>
      </c>
      <c r="G20" s="24">
        <v>0.245</v>
      </c>
      <c r="H20" s="29" t="s">
        <v>895</v>
      </c>
      <c r="I20" s="24" t="s">
        <v>896</v>
      </c>
      <c r="J20" s="24" t="s">
        <v>897</v>
      </c>
      <c r="K20" s="24">
        <v>0.1764</v>
      </c>
      <c r="L20" s="24">
        <v>0.91600000000000004</v>
      </c>
      <c r="M20" s="29" t="s">
        <v>955</v>
      </c>
      <c r="N20" s="24" t="s">
        <v>956</v>
      </c>
      <c r="O20" s="24" t="s">
        <v>957</v>
      </c>
      <c r="P20" s="24">
        <v>2.516</v>
      </c>
      <c r="Q20" s="24">
        <v>0.28399999999999997</v>
      </c>
      <c r="R20" s="29" t="s">
        <v>1029</v>
      </c>
      <c r="S20" s="24" t="s">
        <v>1030</v>
      </c>
      <c r="T20" s="24" t="s">
        <v>1031</v>
      </c>
      <c r="U20" s="24">
        <v>5.0030000000000001</v>
      </c>
      <c r="V20" s="24">
        <v>8.2000000000000003E-2</v>
      </c>
    </row>
    <row r="21" spans="1:22" x14ac:dyDescent="0.25">
      <c r="A21" s="23" t="s">
        <v>404</v>
      </c>
      <c r="B21" s="24"/>
      <c r="C21" s="29"/>
      <c r="D21" s="24"/>
      <c r="E21" s="24"/>
      <c r="F21" s="24"/>
      <c r="G21" s="24"/>
      <c r="H21" s="29"/>
      <c r="I21" s="24"/>
      <c r="J21" s="24"/>
      <c r="K21" s="24"/>
      <c r="L21" s="24"/>
      <c r="M21" s="29"/>
      <c r="N21" s="24"/>
      <c r="O21" s="24"/>
      <c r="P21" s="24"/>
      <c r="Q21" s="24"/>
      <c r="R21" s="29"/>
      <c r="S21" s="24"/>
      <c r="T21" s="24"/>
      <c r="U21" s="24"/>
      <c r="V21" s="24"/>
    </row>
    <row r="22" spans="1:22" x14ac:dyDescent="0.25">
      <c r="A22" s="30" t="s">
        <v>405</v>
      </c>
      <c r="B22" s="24" t="s">
        <v>524</v>
      </c>
      <c r="C22" s="29" t="s">
        <v>829</v>
      </c>
      <c r="D22" s="24" t="s">
        <v>830</v>
      </c>
      <c r="E22" s="24" t="s">
        <v>831</v>
      </c>
      <c r="F22" s="24">
        <v>30.28</v>
      </c>
      <c r="G22" s="24" t="s">
        <v>397</v>
      </c>
      <c r="H22" s="29" t="s">
        <v>898</v>
      </c>
      <c r="I22" s="24" t="s">
        <v>899</v>
      </c>
      <c r="J22" s="24" t="s">
        <v>900</v>
      </c>
      <c r="K22" s="24">
        <v>6.9390000000000001</v>
      </c>
      <c r="L22" s="24">
        <v>3.1E-2</v>
      </c>
      <c r="M22" s="29" t="s">
        <v>958</v>
      </c>
      <c r="N22" s="24" t="s">
        <v>959</v>
      </c>
      <c r="O22" s="24" t="s">
        <v>960</v>
      </c>
      <c r="P22" s="24">
        <v>14.44</v>
      </c>
      <c r="Q22" s="24" t="s">
        <v>397</v>
      </c>
      <c r="R22" s="29" t="s">
        <v>1032</v>
      </c>
      <c r="S22" s="24" t="s">
        <v>1033</v>
      </c>
      <c r="T22" s="24" t="s">
        <v>1034</v>
      </c>
      <c r="U22" s="24">
        <v>0.57350000000000001</v>
      </c>
      <c r="V22" s="24">
        <v>0.751</v>
      </c>
    </row>
    <row r="23" spans="1:22" x14ac:dyDescent="0.25">
      <c r="A23" s="30" t="s">
        <v>406</v>
      </c>
      <c r="B23" s="24" t="s">
        <v>528</v>
      </c>
      <c r="C23" s="29" t="s">
        <v>832</v>
      </c>
      <c r="D23" s="24" t="s">
        <v>833</v>
      </c>
      <c r="E23" s="24" t="s">
        <v>834</v>
      </c>
      <c r="F23" s="24">
        <v>3.4569999999999999</v>
      </c>
      <c r="G23" s="24">
        <v>0.17799999999999999</v>
      </c>
      <c r="H23" s="29" t="s">
        <v>901</v>
      </c>
      <c r="I23" s="24" t="s">
        <v>902</v>
      </c>
      <c r="J23" s="24" t="s">
        <v>903</v>
      </c>
      <c r="K23" s="24">
        <v>12.08</v>
      </c>
      <c r="L23" s="24">
        <v>2E-3</v>
      </c>
      <c r="M23" s="29" t="s">
        <v>961</v>
      </c>
      <c r="N23" s="24" t="s">
        <v>962</v>
      </c>
      <c r="O23" s="24" t="s">
        <v>963</v>
      </c>
      <c r="P23" s="24">
        <v>0.1487</v>
      </c>
      <c r="Q23" s="24">
        <v>0.92800000000000005</v>
      </c>
      <c r="R23" s="29" t="s">
        <v>1035</v>
      </c>
      <c r="S23" s="24" t="s">
        <v>1036</v>
      </c>
      <c r="T23" s="24" t="s">
        <v>1037</v>
      </c>
      <c r="U23" s="24">
        <v>4.2409999999999997</v>
      </c>
      <c r="V23" s="24">
        <v>0.12</v>
      </c>
    </row>
    <row r="24" spans="1:22" x14ac:dyDescent="0.25">
      <c r="A24" s="30" t="s">
        <v>407</v>
      </c>
      <c r="B24" s="24" t="s">
        <v>532</v>
      </c>
      <c r="C24" s="29" t="s">
        <v>835</v>
      </c>
      <c r="D24" s="24" t="s">
        <v>836</v>
      </c>
      <c r="E24" s="24" t="s">
        <v>837</v>
      </c>
      <c r="F24" s="24">
        <v>14.82</v>
      </c>
      <c r="G24" s="24" t="s">
        <v>397</v>
      </c>
      <c r="H24" s="29" t="s">
        <v>904</v>
      </c>
      <c r="I24" s="24" t="s">
        <v>905</v>
      </c>
      <c r="J24" s="24" t="s">
        <v>906</v>
      </c>
      <c r="K24" s="24">
        <v>14.86</v>
      </c>
      <c r="L24" s="24" t="s">
        <v>397</v>
      </c>
      <c r="M24" s="29" t="s">
        <v>964</v>
      </c>
      <c r="N24" s="24" t="s">
        <v>965</v>
      </c>
      <c r="O24" s="24" t="s">
        <v>966</v>
      </c>
      <c r="P24" s="24">
        <v>2.5590000000000002</v>
      </c>
      <c r="Q24" s="24">
        <v>0.27800000000000002</v>
      </c>
      <c r="R24" s="29" t="s">
        <v>1038</v>
      </c>
      <c r="S24" s="24" t="s">
        <v>1039</v>
      </c>
      <c r="T24" s="24" t="s">
        <v>1040</v>
      </c>
      <c r="U24" s="24">
        <v>3.6789999999999998</v>
      </c>
      <c r="V24" s="24">
        <v>0.159</v>
      </c>
    </row>
    <row r="25" spans="1:22" x14ac:dyDescent="0.25">
      <c r="A25" s="30" t="s">
        <v>408</v>
      </c>
      <c r="B25" s="24" t="s">
        <v>536</v>
      </c>
      <c r="C25" s="29" t="s">
        <v>838</v>
      </c>
      <c r="D25" s="24" t="s">
        <v>839</v>
      </c>
      <c r="E25" s="24" t="s">
        <v>840</v>
      </c>
      <c r="F25" s="24">
        <v>43.58</v>
      </c>
      <c r="G25" s="24" t="s">
        <v>397</v>
      </c>
      <c r="H25" s="29" t="s">
        <v>907</v>
      </c>
      <c r="I25" s="24" t="s">
        <v>908</v>
      </c>
      <c r="J25" s="24" t="s">
        <v>909</v>
      </c>
      <c r="K25" s="24">
        <v>35.090000000000003</v>
      </c>
      <c r="L25" s="24" t="s">
        <v>397</v>
      </c>
      <c r="M25" s="29" t="s">
        <v>967</v>
      </c>
      <c r="N25" s="24" t="s">
        <v>968</v>
      </c>
      <c r="O25" s="24" t="s">
        <v>969</v>
      </c>
      <c r="P25" s="24">
        <v>3.423</v>
      </c>
      <c r="Q25" s="24">
        <v>0.18099999999999999</v>
      </c>
      <c r="R25" s="29" t="s">
        <v>1041</v>
      </c>
      <c r="S25" s="24" t="s">
        <v>1042</v>
      </c>
      <c r="T25" s="24" t="s">
        <v>1043</v>
      </c>
      <c r="U25" s="24">
        <v>8.8030000000000008</v>
      </c>
      <c r="V25" s="24">
        <v>1.2E-2</v>
      </c>
    </row>
    <row r="26" spans="1:22" x14ac:dyDescent="0.25">
      <c r="A26" s="30" t="s">
        <v>409</v>
      </c>
      <c r="B26" s="24" t="s">
        <v>540</v>
      </c>
      <c r="C26" s="29" t="s">
        <v>841</v>
      </c>
      <c r="D26" s="24" t="s">
        <v>842</v>
      </c>
      <c r="E26" s="24" t="s">
        <v>843</v>
      </c>
      <c r="F26" s="24">
        <v>64.31</v>
      </c>
      <c r="G26" s="24" t="s">
        <v>397</v>
      </c>
      <c r="H26" s="29" t="s">
        <v>910</v>
      </c>
      <c r="I26" s="24" t="s">
        <v>911</v>
      </c>
      <c r="J26" s="24" t="s">
        <v>912</v>
      </c>
      <c r="K26" s="24">
        <v>48.42</v>
      </c>
      <c r="L26" s="24" t="s">
        <v>397</v>
      </c>
      <c r="M26" s="29" t="s">
        <v>970</v>
      </c>
      <c r="N26" s="24" t="s">
        <v>971</v>
      </c>
      <c r="O26" s="24" t="s">
        <v>972</v>
      </c>
      <c r="P26" s="24">
        <v>4.7640000000000002</v>
      </c>
      <c r="Q26" s="24">
        <v>9.1999999999999998E-2</v>
      </c>
      <c r="R26" s="29" t="s">
        <v>1044</v>
      </c>
      <c r="S26" s="24" t="s">
        <v>1045</v>
      </c>
      <c r="T26" s="24" t="s">
        <v>1046</v>
      </c>
      <c r="U26" s="24">
        <v>2.7349999999999999</v>
      </c>
      <c r="V26" s="24">
        <v>0.255</v>
      </c>
    </row>
    <row r="27" spans="1:22" x14ac:dyDescent="0.25">
      <c r="A27" s="30" t="s">
        <v>410</v>
      </c>
      <c r="B27" s="24" t="s">
        <v>544</v>
      </c>
      <c r="C27" s="29" t="s">
        <v>844</v>
      </c>
      <c r="D27" s="24" t="s">
        <v>845</v>
      </c>
      <c r="E27" s="24" t="s">
        <v>846</v>
      </c>
      <c r="F27" s="24">
        <v>57.46</v>
      </c>
      <c r="G27" s="24" t="s">
        <v>397</v>
      </c>
      <c r="H27" s="29" t="s">
        <v>913</v>
      </c>
      <c r="I27" s="24" t="s">
        <v>914</v>
      </c>
      <c r="J27" s="24" t="s">
        <v>915</v>
      </c>
      <c r="K27" s="24">
        <v>21.06</v>
      </c>
      <c r="L27" s="24" t="s">
        <v>397</v>
      </c>
      <c r="M27" s="29" t="s">
        <v>973</v>
      </c>
      <c r="N27" s="24" t="s">
        <v>974</v>
      </c>
      <c r="O27" s="24" t="s">
        <v>975</v>
      </c>
      <c r="P27" s="24">
        <v>7.915</v>
      </c>
      <c r="Q27" s="24">
        <v>1.9E-2</v>
      </c>
      <c r="R27" s="29" t="s">
        <v>1047</v>
      </c>
      <c r="S27" s="24" t="s">
        <v>1048</v>
      </c>
      <c r="T27" s="24" t="s">
        <v>1049</v>
      </c>
      <c r="U27" s="24">
        <v>8.0399999999999991</v>
      </c>
      <c r="V27" s="24">
        <v>1.7999999999999999E-2</v>
      </c>
    </row>
    <row r="28" spans="1:22" x14ac:dyDescent="0.25">
      <c r="A28" s="23" t="s">
        <v>402</v>
      </c>
      <c r="B28" s="24" t="s">
        <v>548</v>
      </c>
      <c r="C28" s="29" t="s">
        <v>847</v>
      </c>
      <c r="D28" s="24" t="s">
        <v>848</v>
      </c>
      <c r="E28" s="24" t="s">
        <v>849</v>
      </c>
      <c r="F28" s="24">
        <v>48.77</v>
      </c>
      <c r="G28" s="24" t="s">
        <v>397</v>
      </c>
      <c r="H28" s="29" t="s">
        <v>916</v>
      </c>
      <c r="I28" s="24" t="s">
        <v>917</v>
      </c>
      <c r="J28" s="24" t="s">
        <v>918</v>
      </c>
      <c r="K28" s="24">
        <v>40.68</v>
      </c>
      <c r="L28" s="24" t="s">
        <v>397</v>
      </c>
      <c r="M28" s="29" t="s">
        <v>976</v>
      </c>
      <c r="N28" s="24" t="s">
        <v>977</v>
      </c>
      <c r="O28" s="24" t="s">
        <v>978</v>
      </c>
      <c r="P28" s="24">
        <v>0.24340000000000001</v>
      </c>
      <c r="Q28" s="24">
        <v>0.88500000000000001</v>
      </c>
      <c r="R28" s="29" t="s">
        <v>1050</v>
      </c>
      <c r="S28" s="24" t="s">
        <v>1051</v>
      </c>
      <c r="T28" s="24" t="s">
        <v>1052</v>
      </c>
      <c r="U28" s="24">
        <v>0.77090000000000003</v>
      </c>
      <c r="V28" s="24">
        <v>0.68</v>
      </c>
    </row>
    <row r="29" spans="1:22" ht="18" x14ac:dyDescent="0.35">
      <c r="A29" s="23" t="s">
        <v>1462</v>
      </c>
      <c r="B29" s="24" t="s">
        <v>552</v>
      </c>
      <c r="C29" s="29" t="s">
        <v>850</v>
      </c>
      <c r="D29" s="24" t="s">
        <v>851</v>
      </c>
      <c r="E29" s="24" t="s">
        <v>852</v>
      </c>
      <c r="F29" s="24">
        <v>12.65</v>
      </c>
      <c r="G29" s="24" t="s">
        <v>397</v>
      </c>
      <c r="H29" s="29" t="s">
        <v>919</v>
      </c>
      <c r="I29" s="24" t="s">
        <v>920</v>
      </c>
      <c r="J29" s="24" t="s">
        <v>921</v>
      </c>
      <c r="K29" s="24">
        <v>21.46</v>
      </c>
      <c r="L29" s="24" t="s">
        <v>397</v>
      </c>
      <c r="M29" s="29" t="s">
        <v>979</v>
      </c>
      <c r="N29" s="24" t="s">
        <v>553</v>
      </c>
      <c r="O29" s="24" t="s">
        <v>980</v>
      </c>
      <c r="P29" s="24">
        <v>15.03</v>
      </c>
      <c r="Q29" s="24" t="s">
        <v>397</v>
      </c>
      <c r="R29" s="29" t="s">
        <v>1053</v>
      </c>
      <c r="S29" s="24" t="s">
        <v>852</v>
      </c>
      <c r="T29" s="24" t="s">
        <v>1054</v>
      </c>
      <c r="U29" s="24">
        <v>28.73</v>
      </c>
      <c r="V29" s="24" t="s">
        <v>397</v>
      </c>
    </row>
    <row r="30" spans="1:22" ht="16.5" x14ac:dyDescent="0.25">
      <c r="A30" s="23" t="s">
        <v>1463</v>
      </c>
      <c r="B30" s="24"/>
      <c r="C30" s="29"/>
      <c r="D30" s="24"/>
      <c r="E30" s="24"/>
      <c r="F30" s="24"/>
      <c r="G30" s="24"/>
      <c r="H30" s="29"/>
      <c r="I30" s="24"/>
      <c r="J30" s="24"/>
      <c r="K30" s="24"/>
      <c r="L30" s="24"/>
      <c r="M30" s="29"/>
      <c r="N30" s="24"/>
      <c r="O30" s="24"/>
      <c r="P30" s="24"/>
      <c r="Q30" s="24"/>
      <c r="R30" s="29"/>
      <c r="S30" s="24"/>
      <c r="T30" s="24"/>
      <c r="U30" s="24"/>
      <c r="V30" s="24"/>
    </row>
    <row r="31" spans="1:22" x14ac:dyDescent="0.25">
      <c r="A31" s="30" t="s">
        <v>11</v>
      </c>
      <c r="B31" s="24" t="s">
        <v>416</v>
      </c>
      <c r="C31" s="29" t="s">
        <v>416</v>
      </c>
      <c r="D31" s="24" t="s">
        <v>557</v>
      </c>
      <c r="E31" s="24" t="s">
        <v>557</v>
      </c>
      <c r="F31" s="24">
        <v>507.2</v>
      </c>
      <c r="G31" s="24" t="s">
        <v>397</v>
      </c>
      <c r="H31" s="29" t="s">
        <v>416</v>
      </c>
      <c r="I31" s="24" t="s">
        <v>416</v>
      </c>
      <c r="J31" s="24" t="s">
        <v>557</v>
      </c>
      <c r="K31" s="24">
        <v>83.17</v>
      </c>
      <c r="L31" s="24" t="s">
        <v>397</v>
      </c>
      <c r="M31" s="29" t="s">
        <v>416</v>
      </c>
      <c r="N31" s="24" t="s">
        <v>416</v>
      </c>
      <c r="O31" s="24" t="s">
        <v>416</v>
      </c>
      <c r="P31" s="24">
        <v>3.8809999999999998</v>
      </c>
      <c r="Q31" s="24">
        <v>0.14399999999999999</v>
      </c>
      <c r="R31" s="29" t="s">
        <v>416</v>
      </c>
      <c r="S31" s="24" t="s">
        <v>416</v>
      </c>
      <c r="T31" s="24" t="s">
        <v>416</v>
      </c>
      <c r="U31" s="24">
        <v>87.65</v>
      </c>
      <c r="V31" s="24" t="s">
        <v>397</v>
      </c>
    </row>
    <row r="32" spans="1:22" x14ac:dyDescent="0.25">
      <c r="A32" s="30" t="s">
        <v>23</v>
      </c>
      <c r="B32" s="24" t="s">
        <v>416</v>
      </c>
      <c r="C32" s="29" t="s">
        <v>416</v>
      </c>
      <c r="D32" s="24" t="s">
        <v>557</v>
      </c>
      <c r="E32" s="24" t="s">
        <v>557</v>
      </c>
      <c r="F32" s="24">
        <v>72.290000000000006</v>
      </c>
      <c r="G32" s="24" t="s">
        <v>397</v>
      </c>
      <c r="H32" s="29" t="s">
        <v>557</v>
      </c>
      <c r="I32" s="24" t="s">
        <v>557</v>
      </c>
      <c r="J32" s="24" t="s">
        <v>557</v>
      </c>
      <c r="K32" s="24">
        <v>326.5</v>
      </c>
      <c r="L32" s="24" t="s">
        <v>397</v>
      </c>
      <c r="M32" s="29" t="s">
        <v>416</v>
      </c>
      <c r="N32" s="24" t="s">
        <v>416</v>
      </c>
      <c r="O32" s="24" t="s">
        <v>557</v>
      </c>
      <c r="P32" s="24">
        <v>8.8420000000000005</v>
      </c>
      <c r="Q32" s="24" t="s">
        <v>397</v>
      </c>
      <c r="R32" s="29" t="s">
        <v>416</v>
      </c>
      <c r="S32" s="24" t="s">
        <v>416</v>
      </c>
      <c r="T32" s="24" t="s">
        <v>416</v>
      </c>
      <c r="U32" s="24">
        <v>9.1150000000000002</v>
      </c>
      <c r="V32" s="24" t="s">
        <v>397</v>
      </c>
    </row>
    <row r="33" spans="1:22" x14ac:dyDescent="0.25">
      <c r="A33" s="30" t="s">
        <v>25</v>
      </c>
      <c r="B33" s="24" t="s">
        <v>417</v>
      </c>
      <c r="C33" s="29" t="s">
        <v>418</v>
      </c>
      <c r="D33" s="24" t="s">
        <v>441</v>
      </c>
      <c r="E33" s="24" t="s">
        <v>448</v>
      </c>
      <c r="F33" s="24">
        <v>185.1</v>
      </c>
      <c r="G33" s="24" t="s">
        <v>397</v>
      </c>
      <c r="H33" s="29" t="s">
        <v>441</v>
      </c>
      <c r="I33" s="24" t="s">
        <v>447</v>
      </c>
      <c r="J33" s="24" t="s">
        <v>448</v>
      </c>
      <c r="K33" s="24">
        <v>496.9</v>
      </c>
      <c r="L33" s="24" t="s">
        <v>397</v>
      </c>
      <c r="M33" s="29" t="s">
        <v>417</v>
      </c>
      <c r="N33" s="24" t="s">
        <v>448</v>
      </c>
      <c r="O33" s="24" t="s">
        <v>447</v>
      </c>
      <c r="P33" s="24">
        <v>576.20000000000005</v>
      </c>
      <c r="Q33" s="24" t="s">
        <v>397</v>
      </c>
      <c r="R33" s="29" t="s">
        <v>417</v>
      </c>
      <c r="S33" s="24" t="s">
        <v>417</v>
      </c>
      <c r="T33" s="24" t="s">
        <v>441</v>
      </c>
      <c r="U33" s="24">
        <v>140.9</v>
      </c>
      <c r="V33" s="24" t="s">
        <v>397</v>
      </c>
    </row>
    <row r="34" spans="1:22" x14ac:dyDescent="0.25">
      <c r="A34" s="30" t="s">
        <v>414</v>
      </c>
      <c r="B34" s="24" t="s">
        <v>419</v>
      </c>
      <c r="C34" s="29" t="s">
        <v>419</v>
      </c>
      <c r="D34" s="24" t="s">
        <v>419</v>
      </c>
      <c r="E34" s="24" t="s">
        <v>419</v>
      </c>
      <c r="F34" s="24">
        <v>2.3140000000000001</v>
      </c>
      <c r="G34" s="24">
        <v>0.314</v>
      </c>
      <c r="H34" s="29" t="s">
        <v>419</v>
      </c>
      <c r="I34" s="24" t="s">
        <v>419</v>
      </c>
      <c r="J34" s="24" t="s">
        <v>419</v>
      </c>
      <c r="K34" s="24">
        <v>99.66</v>
      </c>
      <c r="L34" s="24" t="s">
        <v>397</v>
      </c>
      <c r="M34" s="29" t="s">
        <v>419</v>
      </c>
      <c r="N34" s="24" t="s">
        <v>419</v>
      </c>
      <c r="O34" s="24" t="s">
        <v>419</v>
      </c>
      <c r="P34" s="24">
        <v>29.28</v>
      </c>
      <c r="Q34" s="24" t="s">
        <v>397</v>
      </c>
      <c r="R34" s="29" t="s">
        <v>419</v>
      </c>
      <c r="S34" s="24" t="s">
        <v>419</v>
      </c>
      <c r="T34" s="24" t="s">
        <v>419</v>
      </c>
      <c r="U34" s="24">
        <v>26.56</v>
      </c>
      <c r="V34" s="24" t="s">
        <v>397</v>
      </c>
    </row>
    <row r="35" spans="1:22" ht="16.5" x14ac:dyDescent="0.25">
      <c r="A35" s="23" t="s">
        <v>1464</v>
      </c>
      <c r="B35" s="24"/>
      <c r="C35" s="29"/>
      <c r="D35" s="24"/>
      <c r="E35" s="24"/>
      <c r="F35" s="24"/>
      <c r="G35" s="24"/>
      <c r="H35" s="29"/>
      <c r="I35" s="24"/>
      <c r="J35" s="24"/>
      <c r="K35" s="24"/>
      <c r="L35" s="24"/>
      <c r="M35" s="29"/>
      <c r="N35" s="24"/>
      <c r="O35" s="24"/>
      <c r="P35" s="24"/>
      <c r="Q35" s="24"/>
      <c r="R35" s="29"/>
      <c r="S35" s="24"/>
      <c r="T35" s="24"/>
      <c r="U35" s="24"/>
      <c r="V35" s="24"/>
    </row>
    <row r="36" spans="1:22" x14ac:dyDescent="0.25">
      <c r="A36" s="30" t="s">
        <v>11</v>
      </c>
      <c r="B36" s="24" t="s">
        <v>559</v>
      </c>
      <c r="C36" s="29" t="s">
        <v>853</v>
      </c>
      <c r="D36" s="24" t="s">
        <v>443</v>
      </c>
      <c r="E36" s="24" t="s">
        <v>444</v>
      </c>
      <c r="F36" s="24">
        <v>1632</v>
      </c>
      <c r="G36" s="24" t="s">
        <v>397</v>
      </c>
      <c r="H36" s="29" t="s">
        <v>922</v>
      </c>
      <c r="I36" s="24" t="s">
        <v>923</v>
      </c>
      <c r="J36" s="24" t="s">
        <v>924</v>
      </c>
      <c r="K36" s="24">
        <v>455.1</v>
      </c>
      <c r="L36" s="24" t="s">
        <v>397</v>
      </c>
      <c r="M36" s="29" t="s">
        <v>981</v>
      </c>
      <c r="N36" s="24" t="s">
        <v>982</v>
      </c>
      <c r="O36" s="24" t="s">
        <v>449</v>
      </c>
      <c r="P36" s="24">
        <v>12.58</v>
      </c>
      <c r="Q36" s="24">
        <v>2E-3</v>
      </c>
      <c r="R36" s="29" t="s">
        <v>454</v>
      </c>
      <c r="S36" s="24" t="s">
        <v>1055</v>
      </c>
      <c r="T36" s="24" t="s">
        <v>1056</v>
      </c>
      <c r="U36" s="24">
        <v>194.9</v>
      </c>
      <c r="V36" s="24" t="s">
        <v>397</v>
      </c>
    </row>
    <row r="37" spans="1:22" x14ac:dyDescent="0.25">
      <c r="A37" s="30" t="s">
        <v>23</v>
      </c>
      <c r="B37" s="24" t="s">
        <v>412</v>
      </c>
      <c r="C37" s="29" t="s">
        <v>854</v>
      </c>
      <c r="D37" s="24" t="s">
        <v>855</v>
      </c>
      <c r="E37" s="24" t="s">
        <v>431</v>
      </c>
      <c r="F37" s="24">
        <v>644.5</v>
      </c>
      <c r="G37" s="24" t="s">
        <v>397</v>
      </c>
      <c r="H37" s="29" t="s">
        <v>432</v>
      </c>
      <c r="I37" s="24" t="s">
        <v>925</v>
      </c>
      <c r="J37" s="24" t="s">
        <v>926</v>
      </c>
      <c r="K37" s="24">
        <v>1633</v>
      </c>
      <c r="L37" s="24" t="s">
        <v>397</v>
      </c>
      <c r="M37" s="29" t="s">
        <v>983</v>
      </c>
      <c r="N37" s="24" t="s">
        <v>450</v>
      </c>
      <c r="O37" s="24" t="s">
        <v>451</v>
      </c>
      <c r="P37" s="24">
        <v>4.0910000000000002</v>
      </c>
      <c r="Q37" s="24">
        <v>0.129</v>
      </c>
      <c r="R37" s="29" t="s">
        <v>1057</v>
      </c>
      <c r="S37" s="24" t="s">
        <v>563</v>
      </c>
      <c r="T37" s="24" t="s">
        <v>1058</v>
      </c>
      <c r="U37" s="24">
        <v>45.46</v>
      </c>
      <c r="V37" s="24" t="s">
        <v>397</v>
      </c>
    </row>
    <row r="38" spans="1:22" x14ac:dyDescent="0.25">
      <c r="A38" s="30" t="s">
        <v>25</v>
      </c>
      <c r="B38" s="24" t="s">
        <v>564</v>
      </c>
      <c r="C38" s="29" t="s">
        <v>415</v>
      </c>
      <c r="D38" s="24" t="s">
        <v>445</v>
      </c>
      <c r="E38" s="24" t="s">
        <v>431</v>
      </c>
      <c r="F38" s="24">
        <v>503.9</v>
      </c>
      <c r="G38" s="24" t="s">
        <v>397</v>
      </c>
      <c r="H38" s="29" t="s">
        <v>789</v>
      </c>
      <c r="I38" s="24" t="s">
        <v>446</v>
      </c>
      <c r="J38" s="24" t="s">
        <v>431</v>
      </c>
      <c r="K38" s="24">
        <v>281</v>
      </c>
      <c r="L38" s="24" t="s">
        <v>397</v>
      </c>
      <c r="M38" s="29" t="s">
        <v>984</v>
      </c>
      <c r="N38" s="24" t="s">
        <v>556</v>
      </c>
      <c r="O38" s="24" t="s">
        <v>452</v>
      </c>
      <c r="P38" s="24">
        <v>1634</v>
      </c>
      <c r="Q38" s="24" t="s">
        <v>397</v>
      </c>
      <c r="R38" s="29" t="s">
        <v>1059</v>
      </c>
      <c r="S38" s="24" t="s">
        <v>566</v>
      </c>
      <c r="T38" s="24" t="s">
        <v>564</v>
      </c>
      <c r="U38" s="24">
        <v>21.77</v>
      </c>
      <c r="V38" s="24" t="s">
        <v>397</v>
      </c>
    </row>
    <row r="39" spans="1:22" x14ac:dyDescent="0.25">
      <c r="A39" s="30" t="s">
        <v>414</v>
      </c>
      <c r="B39" s="24" t="s">
        <v>567</v>
      </c>
      <c r="C39" s="29" t="s">
        <v>728</v>
      </c>
      <c r="D39" s="24" t="s">
        <v>431</v>
      </c>
      <c r="E39" s="24" t="s">
        <v>432</v>
      </c>
      <c r="F39" s="24">
        <v>147.6</v>
      </c>
      <c r="G39" s="24" t="s">
        <v>397</v>
      </c>
      <c r="H39" s="29" t="s">
        <v>927</v>
      </c>
      <c r="I39" s="24" t="s">
        <v>569</v>
      </c>
      <c r="J39" s="24" t="s">
        <v>433</v>
      </c>
      <c r="K39" s="24">
        <v>22.77</v>
      </c>
      <c r="L39" s="24" t="s">
        <v>397</v>
      </c>
      <c r="M39" s="29" t="s">
        <v>985</v>
      </c>
      <c r="N39" s="24" t="s">
        <v>986</v>
      </c>
      <c r="O39" s="24" t="s">
        <v>453</v>
      </c>
      <c r="P39" s="24">
        <v>77.34</v>
      </c>
      <c r="Q39" s="24" t="s">
        <v>397</v>
      </c>
      <c r="R39" s="29" t="s">
        <v>984</v>
      </c>
      <c r="S39" s="24" t="s">
        <v>1060</v>
      </c>
      <c r="T39" s="24" t="s">
        <v>1061</v>
      </c>
      <c r="U39" s="24">
        <v>1634</v>
      </c>
      <c r="V39" s="24" t="s">
        <v>397</v>
      </c>
    </row>
    <row r="40" spans="1:22" x14ac:dyDescent="0.25">
      <c r="A40" s="23" t="s">
        <v>420</v>
      </c>
      <c r="B40" s="24" t="s">
        <v>571</v>
      </c>
      <c r="C40" s="29" t="s">
        <v>856</v>
      </c>
      <c r="D40" s="24" t="s">
        <v>573</v>
      </c>
      <c r="E40" s="24" t="s">
        <v>857</v>
      </c>
      <c r="F40" s="24">
        <v>2.8940000000000001</v>
      </c>
      <c r="G40" s="24">
        <v>0.23499999999999999</v>
      </c>
      <c r="H40" s="29" t="s">
        <v>505</v>
      </c>
      <c r="I40" s="24" t="s">
        <v>573</v>
      </c>
      <c r="J40" s="24" t="s">
        <v>928</v>
      </c>
      <c r="K40" s="24">
        <v>8.3290000000000006</v>
      </c>
      <c r="L40" s="24">
        <v>1.6E-2</v>
      </c>
      <c r="M40" s="29" t="s">
        <v>987</v>
      </c>
      <c r="N40" s="24" t="s">
        <v>988</v>
      </c>
      <c r="O40" s="24" t="s">
        <v>816</v>
      </c>
      <c r="P40" s="24">
        <v>0.16350000000000001</v>
      </c>
      <c r="Q40" s="24">
        <v>0.92200000000000004</v>
      </c>
      <c r="R40" s="29" t="s">
        <v>1062</v>
      </c>
      <c r="S40" s="24" t="s">
        <v>1063</v>
      </c>
      <c r="T40" s="24" t="s">
        <v>1064</v>
      </c>
      <c r="U40" s="24">
        <v>2.99</v>
      </c>
      <c r="V40" s="24">
        <v>0.224</v>
      </c>
    </row>
    <row r="41" spans="1:22" x14ac:dyDescent="0.25">
      <c r="A41" s="33" t="s">
        <v>1456</v>
      </c>
      <c r="B41" s="33"/>
      <c r="C41" s="33"/>
      <c r="D41" s="33"/>
      <c r="E41" s="33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</row>
    <row r="42" spans="1:22" x14ac:dyDescent="0.25">
      <c r="A42" s="33" t="s">
        <v>733</v>
      </c>
      <c r="B42" s="33"/>
      <c r="C42" s="33"/>
      <c r="D42" s="33"/>
      <c r="E42" s="33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</row>
  </sheetData>
  <mergeCells count="33">
    <mergeCell ref="A1:G1"/>
    <mergeCell ref="R3:R4"/>
    <mergeCell ref="S3:S4"/>
    <mergeCell ref="T3:T4"/>
    <mergeCell ref="H2:L2"/>
    <mergeCell ref="M2:Q2"/>
    <mergeCell ref="N3:N4"/>
    <mergeCell ref="O3:O4"/>
    <mergeCell ref="P3:Q3"/>
    <mergeCell ref="U3:V3"/>
    <mergeCell ref="A41:E41"/>
    <mergeCell ref="A42:E42"/>
    <mergeCell ref="R2:V2"/>
    <mergeCell ref="C3:C4"/>
    <mergeCell ref="D3:D4"/>
    <mergeCell ref="E3:E4"/>
    <mergeCell ref="F3:G3"/>
    <mergeCell ref="H3:H4"/>
    <mergeCell ref="I3:I4"/>
    <mergeCell ref="J3:J4"/>
    <mergeCell ref="K3:L3"/>
    <mergeCell ref="M3:M4"/>
    <mergeCell ref="A2:A4"/>
    <mergeCell ref="B2:B4"/>
    <mergeCell ref="C2:G2"/>
    <mergeCell ref="Q5:Q9"/>
    <mergeCell ref="U5:U9"/>
    <mergeCell ref="V5:V9"/>
    <mergeCell ref="F5:F9"/>
    <mergeCell ref="G5:G9"/>
    <mergeCell ref="K5:K9"/>
    <mergeCell ref="L5:L9"/>
    <mergeCell ref="P5:P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A2BDB-E06F-4D47-BFD8-006DD88957AB}">
  <dimension ref="A1:M70"/>
  <sheetViews>
    <sheetView workbookViewId="0">
      <selection sqref="A1:M70"/>
    </sheetView>
  </sheetViews>
  <sheetFormatPr defaultRowHeight="15" x14ac:dyDescent="0.25"/>
  <cols>
    <col min="1" max="1" width="17.28515625" style="1" bestFit="1" customWidth="1"/>
    <col min="2" max="2" width="20.85546875" style="1" bestFit="1" customWidth="1"/>
    <col min="3" max="3" width="21.7109375" style="1" bestFit="1" customWidth="1"/>
    <col min="4" max="4" width="12.5703125" style="1" bestFit="1" customWidth="1"/>
    <col min="5" max="5" width="11.7109375" style="1" bestFit="1" customWidth="1"/>
    <col min="6" max="6" width="9" style="1" bestFit="1" customWidth="1"/>
    <col min="7" max="7" width="12.42578125" style="2" bestFit="1" customWidth="1"/>
    <col min="8" max="8" width="12.85546875" style="1" bestFit="1" customWidth="1"/>
    <col min="9" max="9" width="1.42578125" style="1" customWidth="1"/>
    <col min="10" max="10" width="9" style="1" bestFit="1" customWidth="1"/>
    <col min="11" max="12" width="12.42578125" style="1" bestFit="1" customWidth="1"/>
    <col min="13" max="13" width="7.85546875" style="3" bestFit="1" customWidth="1"/>
  </cols>
  <sheetData>
    <row r="1" spans="1:13" x14ac:dyDescent="0.25">
      <c r="A1" s="34" t="s">
        <v>45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 x14ac:dyDescent="0.25">
      <c r="A2" s="35" t="s">
        <v>0</v>
      </c>
      <c r="B2" s="35" t="s">
        <v>1</v>
      </c>
      <c r="C2" s="35" t="s">
        <v>472</v>
      </c>
      <c r="D2" s="35" t="s">
        <v>2</v>
      </c>
      <c r="E2" s="35" t="s">
        <v>1457</v>
      </c>
      <c r="F2" s="36" t="s">
        <v>1458</v>
      </c>
      <c r="G2" s="37"/>
      <c r="H2" s="37"/>
      <c r="I2" s="38"/>
      <c r="J2" s="36" t="s">
        <v>1459</v>
      </c>
      <c r="K2" s="37"/>
      <c r="L2" s="37"/>
      <c r="M2" s="39" t="s">
        <v>5</v>
      </c>
    </row>
    <row r="3" spans="1:13" x14ac:dyDescent="0.25">
      <c r="A3" s="37"/>
      <c r="B3" s="37"/>
      <c r="C3" s="37"/>
      <c r="D3" s="37"/>
      <c r="E3" s="36"/>
      <c r="F3" s="40" t="s">
        <v>6</v>
      </c>
      <c r="G3" s="40" t="s">
        <v>7</v>
      </c>
      <c r="H3" s="40" t="s">
        <v>8</v>
      </c>
      <c r="I3" s="38"/>
      <c r="J3" s="22" t="s">
        <v>6</v>
      </c>
      <c r="K3" s="22" t="s">
        <v>7</v>
      </c>
      <c r="L3" s="22" t="s">
        <v>9</v>
      </c>
      <c r="M3" s="37"/>
    </row>
    <row r="4" spans="1:13" x14ac:dyDescent="0.25">
      <c r="A4" s="41" t="s">
        <v>10</v>
      </c>
      <c r="B4" s="41" t="s">
        <v>11</v>
      </c>
      <c r="C4" s="41" t="s">
        <v>469</v>
      </c>
      <c r="D4" s="41" t="s">
        <v>12</v>
      </c>
      <c r="E4" s="10">
        <v>560</v>
      </c>
      <c r="F4" s="41">
        <v>-3.4096855641025501</v>
      </c>
      <c r="G4" s="41">
        <v>-6.6173247286793799</v>
      </c>
      <c r="H4" s="41">
        <v>-0.20204639952572101</v>
      </c>
      <c r="I4" s="41"/>
      <c r="J4" s="41">
        <v>-0.25527701547725601</v>
      </c>
      <c r="K4" s="41">
        <v>-0.49542718101800498</v>
      </c>
      <c r="L4" s="41">
        <v>-1.51268499365065E-2</v>
      </c>
      <c r="M4" s="42">
        <v>3.7255904026697199E-2</v>
      </c>
    </row>
    <row r="5" spans="1:13" x14ac:dyDescent="0.25">
      <c r="A5" s="41" t="s">
        <v>13</v>
      </c>
      <c r="B5" s="41" t="s">
        <v>11</v>
      </c>
      <c r="C5" s="41" t="s">
        <v>469</v>
      </c>
      <c r="D5" s="41" t="s">
        <v>12</v>
      </c>
      <c r="E5" s="10">
        <v>560</v>
      </c>
      <c r="F5" s="41">
        <v>5.72814482693299</v>
      </c>
      <c r="G5" s="41">
        <v>0.55362750178256903</v>
      </c>
      <c r="H5" s="41">
        <v>10.9026621520834</v>
      </c>
      <c r="I5" s="41"/>
      <c r="J5" s="41">
        <v>0.27078417957794598</v>
      </c>
      <c r="K5" s="41">
        <v>2.6171399884498198E-2</v>
      </c>
      <c r="L5" s="41">
        <v>0.51539695927139495</v>
      </c>
      <c r="M5" s="42">
        <v>3.0097051460990901E-2</v>
      </c>
    </row>
    <row r="6" spans="1:13" x14ac:dyDescent="0.25">
      <c r="A6" s="41" t="s">
        <v>14</v>
      </c>
      <c r="B6" s="41" t="s">
        <v>11</v>
      </c>
      <c r="C6" s="41" t="s">
        <v>469</v>
      </c>
      <c r="D6" s="41" t="s">
        <v>12</v>
      </c>
      <c r="E6" s="10">
        <v>560</v>
      </c>
      <c r="F6" s="41">
        <v>7.2768203599982897</v>
      </c>
      <c r="G6" s="41">
        <v>1.4688429436953401</v>
      </c>
      <c r="H6" s="41">
        <v>13.084797776301301</v>
      </c>
      <c r="I6" s="41"/>
      <c r="J6" s="41">
        <v>0.30521723201899098</v>
      </c>
      <c r="K6" s="41">
        <v>6.1608801010091301E-2</v>
      </c>
      <c r="L6" s="41">
        <v>0.54882566302789004</v>
      </c>
      <c r="M6" s="42">
        <v>1.4158893491458701E-2</v>
      </c>
    </row>
    <row r="7" spans="1:13" x14ac:dyDescent="0.25">
      <c r="A7" s="41" t="s">
        <v>15</v>
      </c>
      <c r="B7" s="41" t="s">
        <v>11</v>
      </c>
      <c r="C7" s="41" t="s">
        <v>469</v>
      </c>
      <c r="D7" s="41" t="s">
        <v>12</v>
      </c>
      <c r="E7" s="10">
        <v>560</v>
      </c>
      <c r="F7" s="41">
        <v>8.9282935466372795</v>
      </c>
      <c r="G7" s="41">
        <v>2.1745605455680499</v>
      </c>
      <c r="H7" s="41">
        <v>15.682026547706499</v>
      </c>
      <c r="I7" s="41"/>
      <c r="J7" s="41">
        <v>0.32046637743892997</v>
      </c>
      <c r="K7" s="41">
        <v>7.8052265745931604E-2</v>
      </c>
      <c r="L7" s="41">
        <v>0.56288048913192801</v>
      </c>
      <c r="M7" s="42">
        <v>9.6629273727023793E-3</v>
      </c>
    </row>
    <row r="8" spans="1:13" x14ac:dyDescent="0.25">
      <c r="A8" s="41" t="s">
        <v>16</v>
      </c>
      <c r="B8" s="41" t="s">
        <v>11</v>
      </c>
      <c r="C8" s="41" t="s">
        <v>469</v>
      </c>
      <c r="D8" s="41" t="s">
        <v>12</v>
      </c>
      <c r="E8" s="10">
        <v>560</v>
      </c>
      <c r="F8" s="41">
        <v>10.6863072339762</v>
      </c>
      <c r="G8" s="41">
        <v>2.62203161005703</v>
      </c>
      <c r="H8" s="41">
        <v>18.750582857895299</v>
      </c>
      <c r="I8" s="41"/>
      <c r="J8" s="41">
        <v>0.31984602344762703</v>
      </c>
      <c r="K8" s="41">
        <v>7.8478595596083195E-2</v>
      </c>
      <c r="L8" s="41">
        <v>0.561213451299171</v>
      </c>
      <c r="M8" s="42">
        <v>9.4917145574510402E-3</v>
      </c>
    </row>
    <row r="9" spans="1:13" x14ac:dyDescent="0.25">
      <c r="A9" s="41" t="s">
        <v>17</v>
      </c>
      <c r="B9" s="41" t="s">
        <v>11</v>
      </c>
      <c r="C9" s="41" t="s">
        <v>469</v>
      </c>
      <c r="D9" s="41" t="s">
        <v>12</v>
      </c>
      <c r="E9" s="10">
        <v>560</v>
      </c>
      <c r="F9" s="41">
        <v>12.554604269141199</v>
      </c>
      <c r="G9" s="41">
        <v>2.7908646043721901</v>
      </c>
      <c r="H9" s="41">
        <v>22.3183439339101</v>
      </c>
      <c r="I9" s="41"/>
      <c r="J9" s="41">
        <v>0.309398312969975</v>
      </c>
      <c r="K9" s="41">
        <v>6.8778655368915198E-2</v>
      </c>
      <c r="L9" s="41">
        <v>0.55001797057103496</v>
      </c>
      <c r="M9" s="42">
        <v>1.1824605228261899E-2</v>
      </c>
    </row>
    <row r="10" spans="1:13" x14ac:dyDescent="0.25">
      <c r="A10" s="41" t="s">
        <v>18</v>
      </c>
      <c r="B10" s="41" t="s">
        <v>11</v>
      </c>
      <c r="C10" s="41" t="s">
        <v>469</v>
      </c>
      <c r="D10" s="41" t="s">
        <v>12</v>
      </c>
      <c r="E10" s="10">
        <v>560</v>
      </c>
      <c r="F10" s="41">
        <v>14.5369274992588</v>
      </c>
      <c r="G10" s="41">
        <v>2.6770134859949399</v>
      </c>
      <c r="H10" s="41">
        <v>26.396841512522698</v>
      </c>
      <c r="I10" s="41"/>
      <c r="J10" s="41">
        <v>0.29436706611932001</v>
      </c>
      <c r="K10" s="41">
        <v>5.4208470522699302E-2</v>
      </c>
      <c r="L10" s="41">
        <v>0.53452566171594096</v>
      </c>
      <c r="M10" s="42">
        <v>1.63831671683617E-2</v>
      </c>
    </row>
    <row r="11" spans="1:13" x14ac:dyDescent="0.25">
      <c r="A11" s="41" t="s">
        <v>19</v>
      </c>
      <c r="B11" s="41" t="s">
        <v>11</v>
      </c>
      <c r="C11" s="41" t="s">
        <v>469</v>
      </c>
      <c r="D11" s="41" t="s">
        <v>12</v>
      </c>
      <c r="E11" s="10">
        <v>560</v>
      </c>
      <c r="F11" s="41">
        <v>16.6370197714554</v>
      </c>
      <c r="G11" s="41">
        <v>2.2819696825914302</v>
      </c>
      <c r="H11" s="41">
        <v>30.992069860319301</v>
      </c>
      <c r="I11" s="41"/>
      <c r="J11" s="41">
        <v>0.27804812067239199</v>
      </c>
      <c r="K11" s="41">
        <v>3.8137682733571501E-2</v>
      </c>
      <c r="L11" s="41">
        <v>0.51795855861121198</v>
      </c>
      <c r="M11" s="42">
        <v>2.3196973161348101E-2</v>
      </c>
    </row>
    <row r="12" spans="1:13" x14ac:dyDescent="0.25">
      <c r="A12" s="41" t="s">
        <v>20</v>
      </c>
      <c r="B12" s="41" t="s">
        <v>11</v>
      </c>
      <c r="C12" s="41" t="s">
        <v>469</v>
      </c>
      <c r="D12" s="41" t="s">
        <v>12</v>
      </c>
      <c r="E12" s="10">
        <v>560</v>
      </c>
      <c r="F12" s="41">
        <v>18.8586239328571</v>
      </c>
      <c r="G12" s="41">
        <v>1.60711759721895</v>
      </c>
      <c r="H12" s="41">
        <v>36.110130268495297</v>
      </c>
      <c r="I12" s="41"/>
      <c r="J12" s="41">
        <v>0.26214164691916098</v>
      </c>
      <c r="K12" s="41">
        <v>2.23395118979876E-2</v>
      </c>
      <c r="L12" s="41">
        <v>0.50194378194033396</v>
      </c>
      <c r="M12" s="42">
        <v>3.22077529493391E-2</v>
      </c>
    </row>
    <row r="13" spans="1:13" x14ac:dyDescent="0.25">
      <c r="A13" s="41" t="s">
        <v>21</v>
      </c>
      <c r="B13" s="41" t="s">
        <v>11</v>
      </c>
      <c r="C13" s="41" t="s">
        <v>469</v>
      </c>
      <c r="D13" s="41" t="s">
        <v>12</v>
      </c>
      <c r="E13" s="10">
        <v>560</v>
      </c>
      <c r="F13" s="41">
        <v>21.2054828305907</v>
      </c>
      <c r="G13" s="41">
        <v>0.65181257290286598</v>
      </c>
      <c r="H13" s="41">
        <v>41.759153088278403</v>
      </c>
      <c r="I13" s="41"/>
      <c r="J13" s="41">
        <v>0.24738386694884301</v>
      </c>
      <c r="K13" s="41">
        <v>7.6040671225824103E-3</v>
      </c>
      <c r="L13" s="41">
        <v>0.48716366677510398</v>
      </c>
      <c r="M13" s="42">
        <v>4.3187441369736401E-2</v>
      </c>
    </row>
    <row r="14" spans="1:13" x14ac:dyDescent="0.25">
      <c r="A14" s="41" t="s">
        <v>22</v>
      </c>
      <c r="B14" s="41" t="s">
        <v>23</v>
      </c>
      <c r="C14" s="41" t="s">
        <v>470</v>
      </c>
      <c r="D14" s="41" t="s">
        <v>12</v>
      </c>
      <c r="E14" s="10">
        <v>553</v>
      </c>
      <c r="F14" s="41">
        <v>5.1848037091501302</v>
      </c>
      <c r="G14" s="41">
        <v>0.35248982914996602</v>
      </c>
      <c r="H14" s="41">
        <v>10.017117589150301</v>
      </c>
      <c r="I14" s="41"/>
      <c r="J14" s="41">
        <v>0.26418436018518299</v>
      </c>
      <c r="K14" s="41">
        <v>1.79606220813E-2</v>
      </c>
      <c r="L14" s="41">
        <v>0.51040809828906597</v>
      </c>
      <c r="M14" s="42">
        <v>3.55207858885455E-2</v>
      </c>
    </row>
    <row r="15" spans="1:13" x14ac:dyDescent="0.25">
      <c r="A15" s="41" t="s">
        <v>22</v>
      </c>
      <c r="B15" s="41" t="s">
        <v>23</v>
      </c>
      <c r="C15" s="41" t="s">
        <v>469</v>
      </c>
      <c r="D15" s="41" t="s">
        <v>24</v>
      </c>
      <c r="E15" s="10">
        <v>560</v>
      </c>
      <c r="F15" s="41">
        <v>-5.0786489249773901</v>
      </c>
      <c r="G15" s="41">
        <v>-10.070915917649</v>
      </c>
      <c r="H15" s="41">
        <v>-8.6381932305815895E-2</v>
      </c>
      <c r="I15" s="41"/>
      <c r="J15" s="41">
        <v>-0.248424940054743</v>
      </c>
      <c r="K15" s="41">
        <v>-0.492624459791623</v>
      </c>
      <c r="L15" s="41">
        <v>-4.22542031786299E-3</v>
      </c>
      <c r="M15" s="42">
        <v>4.6178703052064299E-2</v>
      </c>
    </row>
    <row r="16" spans="1:13" x14ac:dyDescent="0.25">
      <c r="A16" s="41" t="s">
        <v>13</v>
      </c>
      <c r="B16" s="41" t="s">
        <v>23</v>
      </c>
      <c r="C16" s="41" t="s">
        <v>470</v>
      </c>
      <c r="D16" s="41" t="s">
        <v>12</v>
      </c>
      <c r="E16" s="10">
        <v>553</v>
      </c>
      <c r="F16" s="41">
        <v>6.0054886685603304</v>
      </c>
      <c r="G16" s="41">
        <v>0.73345570403052696</v>
      </c>
      <c r="H16" s="41">
        <v>11.2775216330901</v>
      </c>
      <c r="I16" s="41"/>
      <c r="J16" s="41">
        <v>0.27987441809222802</v>
      </c>
      <c r="K16" s="41">
        <v>3.4181313077255603E-2</v>
      </c>
      <c r="L16" s="41">
        <v>0.52556752310720001</v>
      </c>
      <c r="M16" s="42">
        <v>2.5650267867929202E-2</v>
      </c>
    </row>
    <row r="17" spans="1:13" x14ac:dyDescent="0.25">
      <c r="A17" s="41" t="s">
        <v>14</v>
      </c>
      <c r="B17" s="41" t="s">
        <v>23</v>
      </c>
      <c r="C17" s="41" t="s">
        <v>470</v>
      </c>
      <c r="D17" s="41" t="s">
        <v>12</v>
      </c>
      <c r="E17" s="10">
        <v>553</v>
      </c>
      <c r="F17" s="41">
        <v>6.7729620932895802</v>
      </c>
      <c r="G17" s="41">
        <v>0.85016693897864504</v>
      </c>
      <c r="H17" s="41">
        <v>12.695757247600501</v>
      </c>
      <c r="I17" s="41"/>
      <c r="J17" s="41">
        <v>0.27901572145935699</v>
      </c>
      <c r="K17" s="41">
        <v>3.5023072412443998E-2</v>
      </c>
      <c r="L17" s="41">
        <v>0.52300837050627003</v>
      </c>
      <c r="M17" s="42">
        <v>2.5085479231776901E-2</v>
      </c>
    </row>
    <row r="18" spans="1:13" x14ac:dyDescent="0.25">
      <c r="A18" s="41" t="s">
        <v>15</v>
      </c>
      <c r="B18" s="41" t="s">
        <v>23</v>
      </c>
      <c r="C18" s="41" t="s">
        <v>470</v>
      </c>
      <c r="D18" s="41" t="s">
        <v>12</v>
      </c>
      <c r="E18" s="10">
        <v>553</v>
      </c>
      <c r="F18" s="41">
        <v>7.4831308861047097</v>
      </c>
      <c r="G18" s="41">
        <v>0.623087621858187</v>
      </c>
      <c r="H18" s="41">
        <v>14.343174150351199</v>
      </c>
      <c r="I18" s="41"/>
      <c r="J18" s="41">
        <v>0.26364710727845198</v>
      </c>
      <c r="K18" s="41">
        <v>2.1952742987425201E-2</v>
      </c>
      <c r="L18" s="41">
        <v>0.50534147156947895</v>
      </c>
      <c r="M18" s="42">
        <v>3.2576184299614702E-2</v>
      </c>
    </row>
    <row r="19" spans="1:13" x14ac:dyDescent="0.25">
      <c r="A19" s="41" t="s">
        <v>10</v>
      </c>
      <c r="B19" s="41" t="s">
        <v>25</v>
      </c>
      <c r="C19" s="41" t="s">
        <v>470</v>
      </c>
      <c r="D19" s="41" t="s">
        <v>24</v>
      </c>
      <c r="E19" s="10">
        <v>521</v>
      </c>
      <c r="F19" s="41">
        <v>-3.6595507048379901</v>
      </c>
      <c r="G19" s="41">
        <v>-7.0334382560167104</v>
      </c>
      <c r="H19" s="41">
        <v>-0.28566315365926898</v>
      </c>
      <c r="I19" s="41"/>
      <c r="J19" s="41">
        <v>-0.26738009118885597</v>
      </c>
      <c r="K19" s="41">
        <v>-0.51388859287528099</v>
      </c>
      <c r="L19" s="41">
        <v>-2.08715895024312E-2</v>
      </c>
      <c r="M19" s="42">
        <v>3.3569231741183897E-2</v>
      </c>
    </row>
    <row r="20" spans="1:13" x14ac:dyDescent="0.25">
      <c r="A20" s="41" t="s">
        <v>10</v>
      </c>
      <c r="B20" s="41" t="s">
        <v>25</v>
      </c>
      <c r="C20" s="41" t="s">
        <v>469</v>
      </c>
      <c r="D20" s="41" t="s">
        <v>26</v>
      </c>
      <c r="E20" s="10">
        <v>557</v>
      </c>
      <c r="F20" s="41">
        <v>3.70955940595397</v>
      </c>
      <c r="G20" s="41">
        <v>0.56872979417316805</v>
      </c>
      <c r="H20" s="41">
        <v>6.8503890177347699</v>
      </c>
      <c r="I20" s="41"/>
      <c r="J20" s="41">
        <v>0.27445860266883898</v>
      </c>
      <c r="K20" s="41">
        <v>4.2078524030203998E-2</v>
      </c>
      <c r="L20" s="41">
        <v>0.506838681307475</v>
      </c>
      <c r="M20" s="42">
        <v>2.07079738986095E-2</v>
      </c>
    </row>
    <row r="21" spans="1:13" x14ac:dyDescent="0.25">
      <c r="A21" s="41" t="s">
        <v>10</v>
      </c>
      <c r="B21" s="41" t="s">
        <v>25</v>
      </c>
      <c r="C21" s="41" t="s">
        <v>471</v>
      </c>
      <c r="D21" s="41" t="s">
        <v>26</v>
      </c>
      <c r="E21" s="10">
        <v>570</v>
      </c>
      <c r="F21" s="41">
        <v>-5.3335641824183204</v>
      </c>
      <c r="G21" s="41">
        <v>-8.3047544220881004</v>
      </c>
      <c r="H21" s="41">
        <v>-2.3623739427485302</v>
      </c>
      <c r="I21" s="41"/>
      <c r="J21" s="41">
        <v>-0.40638506901055998</v>
      </c>
      <c r="K21" s="41">
        <v>-0.63277164828375299</v>
      </c>
      <c r="L21" s="41">
        <v>-0.17999848973736701</v>
      </c>
      <c r="M21" s="42">
        <v>4.5653974687621902E-4</v>
      </c>
    </row>
    <row r="22" spans="1:13" x14ac:dyDescent="0.25">
      <c r="A22" s="41" t="s">
        <v>27</v>
      </c>
      <c r="B22" s="41" t="s">
        <v>25</v>
      </c>
      <c r="C22" s="41" t="s">
        <v>469</v>
      </c>
      <c r="D22" s="41" t="s">
        <v>26</v>
      </c>
      <c r="E22" s="10">
        <v>557</v>
      </c>
      <c r="F22" s="41">
        <v>3.4510880833706699</v>
      </c>
      <c r="G22" s="41">
        <v>0.159031870965644</v>
      </c>
      <c r="H22" s="41">
        <v>6.7431442957756902</v>
      </c>
      <c r="I22" s="41"/>
      <c r="J22" s="41">
        <v>0.24408723332631599</v>
      </c>
      <c r="K22" s="41">
        <v>1.12479451283079E-2</v>
      </c>
      <c r="L22" s="41">
        <v>0.47692652152432302</v>
      </c>
      <c r="M22" s="42">
        <v>3.9947707933492199E-2</v>
      </c>
    </row>
    <row r="23" spans="1:13" x14ac:dyDescent="0.25">
      <c r="A23" s="41" t="s">
        <v>27</v>
      </c>
      <c r="B23" s="41" t="s">
        <v>25</v>
      </c>
      <c r="C23" s="41" t="s">
        <v>471</v>
      </c>
      <c r="D23" s="41" t="s">
        <v>26</v>
      </c>
      <c r="E23" s="10">
        <v>570</v>
      </c>
      <c r="F23" s="41">
        <v>-4.7872434269573203</v>
      </c>
      <c r="G23" s="41">
        <v>-7.8368661397653501</v>
      </c>
      <c r="H23" s="41">
        <v>-1.7376207141493001</v>
      </c>
      <c r="I23" s="41"/>
      <c r="J23" s="41">
        <v>-0.35554214295556902</v>
      </c>
      <c r="K23" s="41">
        <v>-0.58203352804205499</v>
      </c>
      <c r="L23" s="41">
        <v>-0.12905075786908299</v>
      </c>
      <c r="M23" s="42">
        <v>2.1474473004979701E-3</v>
      </c>
    </row>
    <row r="24" spans="1:13" x14ac:dyDescent="0.25">
      <c r="A24" s="41" t="s">
        <v>28</v>
      </c>
      <c r="B24" s="41" t="s">
        <v>25</v>
      </c>
      <c r="C24" s="41" t="s">
        <v>471</v>
      </c>
      <c r="D24" s="41" t="s">
        <v>26</v>
      </c>
      <c r="E24" s="10">
        <v>570</v>
      </c>
      <c r="F24" s="41">
        <v>-4.0485105157379904</v>
      </c>
      <c r="G24" s="41">
        <v>-7.3601899526835401</v>
      </c>
      <c r="H24" s="41">
        <v>-0.73683107879244203</v>
      </c>
      <c r="I24" s="41"/>
      <c r="J24" s="41">
        <v>-0.27967056264276702</v>
      </c>
      <c r="K24" s="41">
        <v>-0.50844093333160501</v>
      </c>
      <c r="L24" s="41">
        <v>-5.0900191953927899E-2</v>
      </c>
      <c r="M24" s="42">
        <v>1.6664817485651701E-2</v>
      </c>
    </row>
    <row r="25" spans="1:13" x14ac:dyDescent="0.25">
      <c r="A25" s="41" t="s">
        <v>14</v>
      </c>
      <c r="B25" s="41" t="s">
        <v>25</v>
      </c>
      <c r="C25" s="41" t="s">
        <v>470</v>
      </c>
      <c r="D25" s="41" t="s">
        <v>24</v>
      </c>
      <c r="E25" s="10">
        <v>521</v>
      </c>
      <c r="F25" s="41">
        <v>6.8294396201115903</v>
      </c>
      <c r="G25" s="41">
        <v>3.8816594962463903E-2</v>
      </c>
      <c r="H25" s="41">
        <v>13.620062645260701</v>
      </c>
      <c r="I25" s="41"/>
      <c r="J25" s="41">
        <v>0.257026634596419</v>
      </c>
      <c r="K25" s="41">
        <v>1.4608663850421101E-3</v>
      </c>
      <c r="L25" s="41">
        <v>0.51259240280779605</v>
      </c>
      <c r="M25" s="42">
        <v>4.87095636602424E-2</v>
      </c>
    </row>
    <row r="26" spans="1:13" x14ac:dyDescent="0.25">
      <c r="A26" s="41" t="s">
        <v>14</v>
      </c>
      <c r="B26" s="41" t="s">
        <v>25</v>
      </c>
      <c r="C26" s="41" t="s">
        <v>471</v>
      </c>
      <c r="D26" s="41" t="s">
        <v>26</v>
      </c>
      <c r="E26" s="10">
        <v>570</v>
      </c>
      <c r="F26" s="41">
        <v>7.6470501895439096</v>
      </c>
      <c r="G26" s="41">
        <v>1.54271547390636</v>
      </c>
      <c r="H26" s="41">
        <v>13.751384905181499</v>
      </c>
      <c r="I26" s="41"/>
      <c r="J26" s="41">
        <v>0.296195239041603</v>
      </c>
      <c r="K26" s="41">
        <v>5.9754410817346802E-2</v>
      </c>
      <c r="L26" s="41">
        <v>0.53263606726585899</v>
      </c>
      <c r="M26" s="42">
        <v>1.41707129958232E-2</v>
      </c>
    </row>
    <row r="27" spans="1:13" x14ac:dyDescent="0.25">
      <c r="A27" s="41" t="s">
        <v>15</v>
      </c>
      <c r="B27" s="41" t="s">
        <v>25</v>
      </c>
      <c r="C27" s="41" t="s">
        <v>470</v>
      </c>
      <c r="D27" s="41" t="s">
        <v>24</v>
      </c>
      <c r="E27" s="10">
        <v>521</v>
      </c>
      <c r="F27" s="41">
        <v>8.6127396224923505</v>
      </c>
      <c r="G27" s="41">
        <v>0.72628055954418702</v>
      </c>
      <c r="H27" s="41">
        <v>16.499198685440501</v>
      </c>
      <c r="I27" s="41"/>
      <c r="J27" s="41">
        <v>0.27760254435144099</v>
      </c>
      <c r="K27" s="41">
        <v>2.34091984757006E-2</v>
      </c>
      <c r="L27" s="41">
        <v>0.53179589022718199</v>
      </c>
      <c r="M27" s="42">
        <v>3.2379985295007602E-2</v>
      </c>
    </row>
    <row r="28" spans="1:13" x14ac:dyDescent="0.25">
      <c r="A28" s="41" t="s">
        <v>15</v>
      </c>
      <c r="B28" s="41" t="s">
        <v>25</v>
      </c>
      <c r="C28" s="41" t="s">
        <v>471</v>
      </c>
      <c r="D28" s="41" t="s">
        <v>26</v>
      </c>
      <c r="E28" s="10">
        <v>570</v>
      </c>
      <c r="F28" s="41">
        <v>10.412318903478401</v>
      </c>
      <c r="G28" s="41">
        <v>3.4610511591059798</v>
      </c>
      <c r="H28" s="41">
        <v>17.363586647850799</v>
      </c>
      <c r="I28" s="41"/>
      <c r="J28" s="41">
        <v>0.35058341382784403</v>
      </c>
      <c r="K28" s="41">
        <v>0.11653380404886</v>
      </c>
      <c r="L28" s="41">
        <v>0.58463302360682901</v>
      </c>
      <c r="M28" s="42">
        <v>3.3938679926475098E-3</v>
      </c>
    </row>
    <row r="29" spans="1:13" x14ac:dyDescent="0.25">
      <c r="A29" s="41" t="s">
        <v>16</v>
      </c>
      <c r="B29" s="41" t="s">
        <v>25</v>
      </c>
      <c r="C29" s="41" t="s">
        <v>470</v>
      </c>
      <c r="D29" s="41" t="s">
        <v>24</v>
      </c>
      <c r="E29" s="10">
        <v>521</v>
      </c>
      <c r="F29" s="41">
        <v>10.540016650402899</v>
      </c>
      <c r="G29" s="41">
        <v>1.2463311807517501</v>
      </c>
      <c r="H29" s="41">
        <v>19.833702120054099</v>
      </c>
      <c r="I29" s="41"/>
      <c r="J29" s="41">
        <v>0.28629183145866399</v>
      </c>
      <c r="K29" s="41">
        <v>3.3853308602488197E-2</v>
      </c>
      <c r="L29" s="41">
        <v>0.53873035431483896</v>
      </c>
      <c r="M29" s="42">
        <v>2.6309463964534301E-2</v>
      </c>
    </row>
    <row r="30" spans="1:13" x14ac:dyDescent="0.25">
      <c r="A30" s="41" t="s">
        <v>16</v>
      </c>
      <c r="B30" s="41" t="s">
        <v>25</v>
      </c>
      <c r="C30" s="41" t="s">
        <v>469</v>
      </c>
      <c r="D30" s="41" t="s">
        <v>26</v>
      </c>
      <c r="E30" s="10">
        <v>557</v>
      </c>
      <c r="F30" s="41">
        <v>-8.7526439777752891</v>
      </c>
      <c r="G30" s="41">
        <v>-16.668999719521601</v>
      </c>
      <c r="H30" s="41">
        <v>-0.83628823602893498</v>
      </c>
      <c r="I30" s="41"/>
      <c r="J30" s="41">
        <v>-0.26293457029628498</v>
      </c>
      <c r="K30" s="41">
        <v>-0.50074655037383697</v>
      </c>
      <c r="L30" s="41">
        <v>-2.5122590218733101E-2</v>
      </c>
      <c r="M30" s="42">
        <v>3.0298090273357101E-2</v>
      </c>
    </row>
    <row r="31" spans="1:13" x14ac:dyDescent="0.25">
      <c r="A31" s="41" t="s">
        <v>16</v>
      </c>
      <c r="B31" s="41" t="s">
        <v>25</v>
      </c>
      <c r="C31" s="41" t="s">
        <v>471</v>
      </c>
      <c r="D31" s="41" t="s">
        <v>26</v>
      </c>
      <c r="E31" s="10">
        <v>570</v>
      </c>
      <c r="F31" s="41">
        <v>13.4918094123333</v>
      </c>
      <c r="G31" s="41">
        <v>5.4002515162333804</v>
      </c>
      <c r="H31" s="41">
        <v>21.5833673084332</v>
      </c>
      <c r="I31" s="41"/>
      <c r="J31" s="41">
        <v>0.38618660113690101</v>
      </c>
      <c r="K31" s="41">
        <v>0.15457561803623901</v>
      </c>
      <c r="L31" s="41">
        <v>0.61779758423756403</v>
      </c>
      <c r="M31" s="42">
        <v>1.1214729967714101E-3</v>
      </c>
    </row>
    <row r="32" spans="1:13" x14ac:dyDescent="0.25">
      <c r="A32" s="41" t="s">
        <v>17</v>
      </c>
      <c r="B32" s="41" t="s">
        <v>25</v>
      </c>
      <c r="C32" s="41" t="s">
        <v>470</v>
      </c>
      <c r="D32" s="41" t="s">
        <v>24</v>
      </c>
      <c r="E32" s="10">
        <v>521</v>
      </c>
      <c r="F32" s="41">
        <v>12.616835894463501</v>
      </c>
      <c r="G32" s="41">
        <v>1.5747385734899699</v>
      </c>
      <c r="H32" s="41">
        <v>23.658933215436999</v>
      </c>
      <c r="I32" s="41"/>
      <c r="J32" s="41">
        <v>0.28644932403400702</v>
      </c>
      <c r="K32" s="41">
        <v>3.5752450430493597E-2</v>
      </c>
      <c r="L32" s="41">
        <v>0.53714619763752103</v>
      </c>
      <c r="M32" s="42">
        <v>2.5208237292816502E-2</v>
      </c>
    </row>
    <row r="33" spans="1:13" x14ac:dyDescent="0.25">
      <c r="A33" s="41" t="s">
        <v>17</v>
      </c>
      <c r="B33" s="41" t="s">
        <v>25</v>
      </c>
      <c r="C33" s="41" t="s">
        <v>469</v>
      </c>
      <c r="D33" s="41" t="s">
        <v>26</v>
      </c>
      <c r="E33" s="10">
        <v>557</v>
      </c>
      <c r="F33" s="41">
        <v>-11.1632860922098</v>
      </c>
      <c r="G33" s="41">
        <v>-20.754937796557499</v>
      </c>
      <c r="H33" s="41">
        <v>-1.571634387862</v>
      </c>
      <c r="I33" s="41"/>
      <c r="J33" s="41">
        <v>-0.27410447016633799</v>
      </c>
      <c r="K33" s="41">
        <v>-0.509618868590205</v>
      </c>
      <c r="L33" s="41">
        <v>-3.8590071742471303E-2</v>
      </c>
      <c r="M33" s="42">
        <v>2.2625672084960899E-2</v>
      </c>
    </row>
    <row r="34" spans="1:13" x14ac:dyDescent="0.25">
      <c r="A34" s="41" t="s">
        <v>17</v>
      </c>
      <c r="B34" s="41" t="s">
        <v>25</v>
      </c>
      <c r="C34" s="41" t="s">
        <v>471</v>
      </c>
      <c r="D34" s="41" t="s">
        <v>26</v>
      </c>
      <c r="E34" s="10">
        <v>570</v>
      </c>
      <c r="F34" s="41">
        <v>16.899056120459999</v>
      </c>
      <c r="G34" s="41">
        <v>7.3331225118019603</v>
      </c>
      <c r="H34" s="41">
        <v>26.464989729117999</v>
      </c>
      <c r="I34" s="41"/>
      <c r="J34" s="41">
        <v>0.40555256229905901</v>
      </c>
      <c r="K34" s="41">
        <v>0.17598418533645599</v>
      </c>
      <c r="L34" s="41">
        <v>0.63512093926166202</v>
      </c>
      <c r="M34" s="42">
        <v>5.60645847107923E-4</v>
      </c>
    </row>
    <row r="35" spans="1:13" x14ac:dyDescent="0.25">
      <c r="A35" s="41" t="s">
        <v>18</v>
      </c>
      <c r="B35" s="41" t="s">
        <v>25</v>
      </c>
      <c r="C35" s="41" t="s">
        <v>470</v>
      </c>
      <c r="D35" s="41" t="s">
        <v>24</v>
      </c>
      <c r="E35" s="10">
        <v>521</v>
      </c>
      <c r="F35" s="41">
        <v>14.848762545294299</v>
      </c>
      <c r="G35" s="41">
        <v>1.6980753786899501</v>
      </c>
      <c r="H35" s="41">
        <v>27.999449711898698</v>
      </c>
      <c r="I35" s="41"/>
      <c r="J35" s="41">
        <v>0.28135697136998999</v>
      </c>
      <c r="K35" s="41">
        <v>3.2175431740442198E-2</v>
      </c>
      <c r="L35" s="41">
        <v>0.53053851099953797</v>
      </c>
      <c r="M35" s="42">
        <v>2.6973365301994599E-2</v>
      </c>
    </row>
    <row r="36" spans="1:13" x14ac:dyDescent="0.25">
      <c r="A36" s="41" t="s">
        <v>18</v>
      </c>
      <c r="B36" s="41" t="s">
        <v>25</v>
      </c>
      <c r="C36" s="41" t="s">
        <v>469</v>
      </c>
      <c r="D36" s="41" t="s">
        <v>26</v>
      </c>
      <c r="E36" s="10">
        <v>557</v>
      </c>
      <c r="F36" s="41">
        <v>-13.831862012664001</v>
      </c>
      <c r="G36" s="41">
        <v>-25.4978857763275</v>
      </c>
      <c r="H36" s="41">
        <v>-2.16583824900039</v>
      </c>
      <c r="I36" s="41"/>
      <c r="J36" s="41">
        <v>-0.277445878292571</v>
      </c>
      <c r="K36" s="41">
        <v>-0.51144837241290397</v>
      </c>
      <c r="L36" s="41">
        <v>-4.3443384172238801E-2</v>
      </c>
      <c r="M36" s="42">
        <v>2.0222825989752401E-2</v>
      </c>
    </row>
    <row r="37" spans="1:13" x14ac:dyDescent="0.25">
      <c r="A37" s="41" t="s">
        <v>18</v>
      </c>
      <c r="B37" s="41" t="s">
        <v>25</v>
      </c>
      <c r="C37" s="41" t="s">
        <v>471</v>
      </c>
      <c r="D37" s="41" t="s">
        <v>26</v>
      </c>
      <c r="E37" s="10">
        <v>570</v>
      </c>
      <c r="F37" s="41">
        <v>20.647593432209799</v>
      </c>
      <c r="G37" s="41">
        <v>9.2495463216958296</v>
      </c>
      <c r="H37" s="41">
        <v>32.045640542723703</v>
      </c>
      <c r="I37" s="41"/>
      <c r="J37" s="41">
        <v>0.41315963193074201</v>
      </c>
      <c r="K37" s="41">
        <v>0.18508399859504601</v>
      </c>
      <c r="L37" s="41">
        <v>0.64123526526643804</v>
      </c>
      <c r="M37" s="42">
        <v>4.0512021110055302E-4</v>
      </c>
    </row>
    <row r="38" spans="1:13" x14ac:dyDescent="0.25">
      <c r="A38" s="41" t="s">
        <v>19</v>
      </c>
      <c r="B38" s="41" t="s">
        <v>25</v>
      </c>
      <c r="C38" s="41" t="s">
        <v>470</v>
      </c>
      <c r="D38" s="41" t="s">
        <v>24</v>
      </c>
      <c r="E38" s="10">
        <v>521</v>
      </c>
      <c r="F38" s="41">
        <v>17.241361793515999</v>
      </c>
      <c r="G38" s="41">
        <v>1.6089851663699899</v>
      </c>
      <c r="H38" s="41">
        <v>32.873738420662001</v>
      </c>
      <c r="I38" s="41"/>
      <c r="J38" s="41">
        <v>0.27347744851346101</v>
      </c>
      <c r="K38" s="41">
        <v>2.5521253092684899E-2</v>
      </c>
      <c r="L38" s="41">
        <v>0.52143364393423597</v>
      </c>
      <c r="M38" s="42">
        <v>3.0709320271292501E-2</v>
      </c>
    </row>
    <row r="39" spans="1:13" x14ac:dyDescent="0.25">
      <c r="A39" s="41" t="s">
        <v>19</v>
      </c>
      <c r="B39" s="41" t="s">
        <v>25</v>
      </c>
      <c r="C39" s="41" t="s">
        <v>469</v>
      </c>
      <c r="D39" s="41" t="s">
        <v>26</v>
      </c>
      <c r="E39" s="10">
        <v>557</v>
      </c>
      <c r="F39" s="41">
        <v>-16.768752058446498</v>
      </c>
      <c r="G39" s="41">
        <v>-30.909527642155101</v>
      </c>
      <c r="H39" s="41">
        <v>-2.6279764747379502</v>
      </c>
      <c r="I39" s="41"/>
      <c r="J39" s="41">
        <v>-0.27641462661631699</v>
      </c>
      <c r="K39" s="41">
        <v>-0.50950992132950501</v>
      </c>
      <c r="L39" s="41">
        <v>-4.3319331903128401E-2</v>
      </c>
      <c r="M39" s="42">
        <v>2.0202866337545401E-2</v>
      </c>
    </row>
    <row r="40" spans="1:13" x14ac:dyDescent="0.25">
      <c r="A40" s="41" t="s">
        <v>19</v>
      </c>
      <c r="B40" s="41" t="s">
        <v>25</v>
      </c>
      <c r="C40" s="41" t="s">
        <v>471</v>
      </c>
      <c r="D40" s="41" t="s">
        <v>26</v>
      </c>
      <c r="E40" s="10">
        <v>570</v>
      </c>
      <c r="F40" s="41">
        <v>24.7509557519341</v>
      </c>
      <c r="G40" s="41">
        <v>11.1500617746212</v>
      </c>
      <c r="H40" s="41">
        <v>38.351849729247</v>
      </c>
      <c r="I40" s="41"/>
      <c r="J40" s="41">
        <v>0.41325760181240301</v>
      </c>
      <c r="K40" s="41">
        <v>0.18616847911741899</v>
      </c>
      <c r="L40" s="41">
        <v>0.64034672450738594</v>
      </c>
      <c r="M40" s="42">
        <v>3.8122506083875798E-4</v>
      </c>
    </row>
    <row r="41" spans="1:13" x14ac:dyDescent="0.25">
      <c r="A41" s="41" t="s">
        <v>20</v>
      </c>
      <c r="B41" s="41" t="s">
        <v>25</v>
      </c>
      <c r="C41" s="41" t="s">
        <v>470</v>
      </c>
      <c r="D41" s="41" t="s">
        <v>24</v>
      </c>
      <c r="E41" s="10">
        <v>521</v>
      </c>
      <c r="F41" s="41">
        <v>19.800198829748801</v>
      </c>
      <c r="G41" s="41">
        <v>1.3027150603045501</v>
      </c>
      <c r="H41" s="41">
        <v>38.297682599193003</v>
      </c>
      <c r="I41" s="41"/>
      <c r="J41" s="41">
        <v>0.26440038319106701</v>
      </c>
      <c r="K41" s="41">
        <v>1.7395702138899901E-2</v>
      </c>
      <c r="L41" s="41">
        <v>0.51140506424323395</v>
      </c>
      <c r="M41" s="42">
        <v>3.59560600480077E-2</v>
      </c>
    </row>
    <row r="42" spans="1:13" x14ac:dyDescent="0.25">
      <c r="A42" s="41" t="s">
        <v>20</v>
      </c>
      <c r="B42" s="41" t="s">
        <v>25</v>
      </c>
      <c r="C42" s="41" t="s">
        <v>469</v>
      </c>
      <c r="D42" s="41" t="s">
        <v>26</v>
      </c>
      <c r="E42" s="10">
        <v>557</v>
      </c>
      <c r="F42" s="41">
        <v>-19.9843365488655</v>
      </c>
      <c r="G42" s="41">
        <v>-37.001755739484601</v>
      </c>
      <c r="H42" s="41">
        <v>-2.9669173582464001</v>
      </c>
      <c r="I42" s="41"/>
      <c r="J42" s="41">
        <v>-0.273150850938287</v>
      </c>
      <c r="K42" s="41">
        <v>-0.50574914217127698</v>
      </c>
      <c r="L42" s="41">
        <v>-4.0552559705296302E-2</v>
      </c>
      <c r="M42" s="42">
        <v>2.14398148184195E-2</v>
      </c>
    </row>
    <row r="43" spans="1:13" x14ac:dyDescent="0.25">
      <c r="A43" s="41" t="s">
        <v>20</v>
      </c>
      <c r="B43" s="41" t="s">
        <v>25</v>
      </c>
      <c r="C43" s="41" t="s">
        <v>471</v>
      </c>
      <c r="D43" s="41" t="s">
        <v>26</v>
      </c>
      <c r="E43" s="10">
        <v>570</v>
      </c>
      <c r="F43" s="41">
        <v>29.2226774839841</v>
      </c>
      <c r="G43" s="41">
        <v>13.0400523899084</v>
      </c>
      <c r="H43" s="41">
        <v>45.405302578059903</v>
      </c>
      <c r="I43" s="41"/>
      <c r="J43" s="41">
        <v>0.40900222313793599</v>
      </c>
      <c r="K43" s="41">
        <v>0.18250930019094699</v>
      </c>
      <c r="L43" s="41">
        <v>0.63549514608492597</v>
      </c>
      <c r="M43" s="42">
        <v>4.2232383922566601E-4</v>
      </c>
    </row>
    <row r="44" spans="1:13" x14ac:dyDescent="0.25">
      <c r="A44" s="41" t="s">
        <v>21</v>
      </c>
      <c r="B44" s="41" t="s">
        <v>25</v>
      </c>
      <c r="C44" s="41" t="s">
        <v>470</v>
      </c>
      <c r="D44" s="41" t="s">
        <v>24</v>
      </c>
      <c r="E44" s="10">
        <v>521</v>
      </c>
      <c r="F44" s="41">
        <v>22.530838844612902</v>
      </c>
      <c r="G44" s="41">
        <v>0.77516054883484697</v>
      </c>
      <c r="H44" s="41">
        <v>44.286517140390899</v>
      </c>
      <c r="I44" s="41"/>
      <c r="J44" s="41">
        <v>0.255056817471849</v>
      </c>
      <c r="K44" s="41">
        <v>8.7750830752056606E-3</v>
      </c>
      <c r="L44" s="41">
        <v>0.50133855186849197</v>
      </c>
      <c r="M44" s="42">
        <v>4.2405162577255101E-2</v>
      </c>
    </row>
    <row r="45" spans="1:13" x14ac:dyDescent="0.25">
      <c r="A45" s="41" t="s">
        <v>21</v>
      </c>
      <c r="B45" s="41" t="s">
        <v>25</v>
      </c>
      <c r="C45" s="41" t="s">
        <v>469</v>
      </c>
      <c r="D45" s="41" t="s">
        <v>26</v>
      </c>
      <c r="E45" s="10">
        <v>557</v>
      </c>
      <c r="F45" s="41">
        <v>-23.488995803230299</v>
      </c>
      <c r="G45" s="41">
        <v>-43.7887054175687</v>
      </c>
      <c r="H45" s="41">
        <v>-3.18928618889186</v>
      </c>
      <c r="I45" s="41"/>
      <c r="J45" s="41">
        <v>-0.26887015450753898</v>
      </c>
      <c r="K45" s="41">
        <v>-0.50123368789089096</v>
      </c>
      <c r="L45" s="41">
        <v>-3.6506621124185602E-2</v>
      </c>
      <c r="M45" s="42">
        <v>2.3417836372253802E-2</v>
      </c>
    </row>
    <row r="46" spans="1:13" x14ac:dyDescent="0.25">
      <c r="A46" s="41" t="s">
        <v>21</v>
      </c>
      <c r="B46" s="41" t="s">
        <v>25</v>
      </c>
      <c r="C46" s="41" t="s">
        <v>471</v>
      </c>
      <c r="D46" s="41" t="s">
        <v>26</v>
      </c>
      <c r="E46" s="10">
        <v>570</v>
      </c>
      <c r="F46" s="41">
        <v>34.076293032711398</v>
      </c>
      <c r="G46" s="41">
        <v>14.926199433470799</v>
      </c>
      <c r="H46" s="41">
        <v>53.226386631952103</v>
      </c>
      <c r="I46" s="41"/>
      <c r="J46" s="41">
        <v>0.40245608128814098</v>
      </c>
      <c r="K46" s="41">
        <v>0.176285012185844</v>
      </c>
      <c r="L46" s="41">
        <v>0.62862715039043804</v>
      </c>
      <c r="M46" s="42">
        <v>5.1125597221651797E-4</v>
      </c>
    </row>
    <row r="47" spans="1:13" x14ac:dyDescent="0.25">
      <c r="A47" s="41" t="s">
        <v>29</v>
      </c>
      <c r="B47" s="41" t="s">
        <v>25</v>
      </c>
      <c r="C47" s="41" t="s">
        <v>470</v>
      </c>
      <c r="D47" s="41" t="s">
        <v>24</v>
      </c>
      <c r="E47" s="10">
        <v>521</v>
      </c>
      <c r="F47" s="41">
        <v>25.4388470287285</v>
      </c>
      <c r="G47" s="41">
        <v>2.19639690911855E-2</v>
      </c>
      <c r="H47" s="41">
        <v>50.855730088365803</v>
      </c>
      <c r="I47" s="41"/>
      <c r="J47" s="41">
        <v>0.24595101259000399</v>
      </c>
      <c r="K47" s="41">
        <v>2.1235476719413899E-4</v>
      </c>
      <c r="L47" s="41">
        <v>0.49168967041281503</v>
      </c>
      <c r="M47" s="42">
        <v>4.9803092827873797E-2</v>
      </c>
    </row>
    <row r="48" spans="1:13" x14ac:dyDescent="0.25">
      <c r="A48" s="41" t="s">
        <v>29</v>
      </c>
      <c r="B48" s="41" t="s">
        <v>25</v>
      </c>
      <c r="C48" s="41" t="s">
        <v>469</v>
      </c>
      <c r="D48" s="41" t="s">
        <v>26</v>
      </c>
      <c r="E48" s="10">
        <v>557</v>
      </c>
      <c r="F48" s="41">
        <v>-27.2931101408488</v>
      </c>
      <c r="G48" s="41">
        <v>-51.286943695049501</v>
      </c>
      <c r="H48" s="41">
        <v>-3.2992765866481601</v>
      </c>
      <c r="I48" s="41"/>
      <c r="J48" s="41">
        <v>-0.26423269664730797</v>
      </c>
      <c r="K48" s="41">
        <v>-0.49652411782338801</v>
      </c>
      <c r="L48" s="41">
        <v>-3.1941275471227097E-2</v>
      </c>
      <c r="M48" s="42">
        <v>2.58590620878889E-2</v>
      </c>
    </row>
    <row r="49" spans="1:13" x14ac:dyDescent="0.25">
      <c r="A49" s="41" t="s">
        <v>29</v>
      </c>
      <c r="B49" s="41" t="s">
        <v>25</v>
      </c>
      <c r="C49" s="41" t="s">
        <v>471</v>
      </c>
      <c r="D49" s="41" t="s">
        <v>26</v>
      </c>
      <c r="E49" s="10">
        <v>570</v>
      </c>
      <c r="F49" s="41">
        <v>39.325336802467099</v>
      </c>
      <c r="G49" s="41">
        <v>16.8148221939956</v>
      </c>
      <c r="H49" s="41">
        <v>61.835851410938503</v>
      </c>
      <c r="I49" s="41"/>
      <c r="J49" s="41">
        <v>0.394872949357989</v>
      </c>
      <c r="K49" s="41">
        <v>0.168840726425939</v>
      </c>
      <c r="L49" s="41">
        <v>0.62090517229003905</v>
      </c>
      <c r="M49" s="42">
        <v>6.4471280332195895E-4</v>
      </c>
    </row>
    <row r="50" spans="1:13" x14ac:dyDescent="0.25">
      <c r="A50" s="41" t="s">
        <v>30</v>
      </c>
      <c r="B50" s="41" t="s">
        <v>25</v>
      </c>
      <c r="C50" s="41" t="s">
        <v>469</v>
      </c>
      <c r="D50" s="41" t="s">
        <v>26</v>
      </c>
      <c r="E50" s="10">
        <v>557</v>
      </c>
      <c r="F50" s="41">
        <v>-31.4070598810303</v>
      </c>
      <c r="G50" s="41">
        <v>-59.515069687764502</v>
      </c>
      <c r="H50" s="41">
        <v>-3.2990500742961602</v>
      </c>
      <c r="I50" s="41"/>
      <c r="J50" s="41">
        <v>-0.25958541865199403</v>
      </c>
      <c r="K50" s="41">
        <v>-0.49190355096983202</v>
      </c>
      <c r="L50" s="41">
        <v>-2.7267286334156801E-2</v>
      </c>
      <c r="M50" s="42">
        <v>2.8593007887319302E-2</v>
      </c>
    </row>
    <row r="51" spans="1:13" x14ac:dyDescent="0.25">
      <c r="A51" s="41" t="s">
        <v>30</v>
      </c>
      <c r="B51" s="41" t="s">
        <v>25</v>
      </c>
      <c r="C51" s="41" t="s">
        <v>471</v>
      </c>
      <c r="D51" s="41" t="s">
        <v>26</v>
      </c>
      <c r="E51" s="10">
        <v>570</v>
      </c>
      <c r="F51" s="41">
        <v>44.983343197602402</v>
      </c>
      <c r="G51" s="41">
        <v>18.711301650885101</v>
      </c>
      <c r="H51" s="41">
        <v>71.255384744319599</v>
      </c>
      <c r="I51" s="41"/>
      <c r="J51" s="41">
        <v>0.386979829666598</v>
      </c>
      <c r="K51" s="41">
        <v>0.16096838987471701</v>
      </c>
      <c r="L51" s="41">
        <v>0.61299126945847904</v>
      </c>
      <c r="M51" s="42">
        <v>8.2325405346202099E-4</v>
      </c>
    </row>
    <row r="52" spans="1:13" x14ac:dyDescent="0.25">
      <c r="A52" s="41" t="s">
        <v>31</v>
      </c>
      <c r="B52" s="41" t="s">
        <v>25</v>
      </c>
      <c r="C52" s="41" t="s">
        <v>469</v>
      </c>
      <c r="D52" s="41" t="s">
        <v>26</v>
      </c>
      <c r="E52" s="10">
        <v>557</v>
      </c>
      <c r="F52" s="41">
        <v>-35.841225343082598</v>
      </c>
      <c r="G52" s="41">
        <v>-68.493233237424803</v>
      </c>
      <c r="H52" s="41">
        <v>-3.1892174487403699</v>
      </c>
      <c r="I52" s="41"/>
      <c r="J52" s="41">
        <v>-0.25510306852040399</v>
      </c>
      <c r="K52" s="41">
        <v>-0.48750660181106398</v>
      </c>
      <c r="L52" s="41">
        <v>-2.2699535229743401E-2</v>
      </c>
      <c r="M52" s="42">
        <v>3.1505625011871402E-2</v>
      </c>
    </row>
    <row r="53" spans="1:13" x14ac:dyDescent="0.25">
      <c r="A53" s="41" t="s">
        <v>31</v>
      </c>
      <c r="B53" s="41" t="s">
        <v>25</v>
      </c>
      <c r="C53" s="41" t="s">
        <v>471</v>
      </c>
      <c r="D53" s="41" t="s">
        <v>26</v>
      </c>
      <c r="E53" s="10">
        <v>570</v>
      </c>
      <c r="F53" s="41">
        <v>51.063846622469399</v>
      </c>
      <c r="G53" s="41">
        <v>20.620005097966001</v>
      </c>
      <c r="H53" s="41">
        <v>81.507688146972797</v>
      </c>
      <c r="I53" s="41"/>
      <c r="J53" s="41">
        <v>0.37918132954538603</v>
      </c>
      <c r="K53" s="41">
        <v>0.153116568089466</v>
      </c>
      <c r="L53" s="41">
        <v>0.605246091001305</v>
      </c>
      <c r="M53" s="42">
        <v>1.04792651179427E-3</v>
      </c>
    </row>
    <row r="54" spans="1:13" x14ac:dyDescent="0.25">
      <c r="A54" s="41" t="s">
        <v>32</v>
      </c>
      <c r="B54" s="41" t="s">
        <v>25</v>
      </c>
      <c r="C54" s="41" t="s">
        <v>469</v>
      </c>
      <c r="D54" s="41" t="s">
        <v>26</v>
      </c>
      <c r="E54" s="10">
        <v>557</v>
      </c>
      <c r="F54" s="41">
        <v>-40.605986846314899</v>
      </c>
      <c r="G54" s="41">
        <v>-78.242726852795002</v>
      </c>
      <c r="H54" s="41">
        <v>-2.9692468398347298</v>
      </c>
      <c r="I54" s="41"/>
      <c r="J54" s="41">
        <v>-0.25086675191284402</v>
      </c>
      <c r="K54" s="41">
        <v>-0.48338928002548698</v>
      </c>
      <c r="L54" s="41">
        <v>-1.8344223800200399E-2</v>
      </c>
      <c r="M54" s="42">
        <v>3.4516771777662401E-2</v>
      </c>
    </row>
    <row r="55" spans="1:13" x14ac:dyDescent="0.25">
      <c r="A55" s="41" t="s">
        <v>32</v>
      </c>
      <c r="B55" s="41" t="s">
        <v>25</v>
      </c>
      <c r="C55" s="41" t="s">
        <v>471</v>
      </c>
      <c r="D55" s="41" t="s">
        <v>26</v>
      </c>
      <c r="E55" s="10">
        <v>570</v>
      </c>
      <c r="F55" s="41">
        <v>57.580381481418399</v>
      </c>
      <c r="G55" s="41">
        <v>22.5443996890771</v>
      </c>
      <c r="H55" s="41">
        <v>92.616363273759802</v>
      </c>
      <c r="I55" s="41"/>
      <c r="J55" s="41">
        <v>0.37169104316948198</v>
      </c>
      <c r="K55" s="41">
        <v>0.14552789027226101</v>
      </c>
      <c r="L55" s="41">
        <v>0.59785419606670298</v>
      </c>
      <c r="M55" s="42">
        <v>1.31902687904084E-3</v>
      </c>
    </row>
    <row r="56" spans="1:13" x14ac:dyDescent="0.25">
      <c r="A56" s="41" t="s">
        <v>33</v>
      </c>
      <c r="B56" s="41" t="s">
        <v>25</v>
      </c>
      <c r="C56" s="41" t="s">
        <v>469</v>
      </c>
      <c r="D56" s="41" t="s">
        <v>26</v>
      </c>
      <c r="E56" s="10">
        <v>557</v>
      </c>
      <c r="F56" s="41">
        <v>-45.711724710035497</v>
      </c>
      <c r="G56" s="41">
        <v>-88.785675923485897</v>
      </c>
      <c r="H56" s="41">
        <v>-2.63777349658515</v>
      </c>
      <c r="I56" s="41"/>
      <c r="J56" s="41">
        <v>-0.24690709442384301</v>
      </c>
      <c r="K56" s="41">
        <v>-0.47956653151422601</v>
      </c>
      <c r="L56" s="41">
        <v>-1.42476573334598E-2</v>
      </c>
      <c r="M56" s="42">
        <v>3.7568778618313502E-2</v>
      </c>
    </row>
    <row r="57" spans="1:13" x14ac:dyDescent="0.25">
      <c r="A57" s="41" t="s">
        <v>33</v>
      </c>
      <c r="B57" s="41" t="s">
        <v>25</v>
      </c>
      <c r="C57" s="41" t="s">
        <v>471</v>
      </c>
      <c r="D57" s="41" t="s">
        <v>26</v>
      </c>
      <c r="E57" s="10">
        <v>570</v>
      </c>
      <c r="F57" s="41">
        <v>64.546482178801398</v>
      </c>
      <c r="G57" s="41">
        <v>24.487213567058198</v>
      </c>
      <c r="H57" s="41">
        <v>104.605750790545</v>
      </c>
      <c r="I57" s="41"/>
      <c r="J57" s="41">
        <v>0.36461158275654498</v>
      </c>
      <c r="K57" s="41">
        <v>0.138323908516813</v>
      </c>
      <c r="L57" s="41">
        <v>0.59089925699627699</v>
      </c>
      <c r="M57" s="42">
        <v>1.6357281059249599E-3</v>
      </c>
    </row>
    <row r="58" spans="1:13" x14ac:dyDescent="0.25">
      <c r="A58" s="41" t="s">
        <v>34</v>
      </c>
      <c r="B58" s="41" t="s">
        <v>25</v>
      </c>
      <c r="C58" s="41" t="s">
        <v>469</v>
      </c>
      <c r="D58" s="41" t="s">
        <v>26</v>
      </c>
      <c r="E58" s="10">
        <v>557</v>
      </c>
      <c r="F58" s="41">
        <v>-51.168819253551597</v>
      </c>
      <c r="G58" s="41">
        <v>-100.144813370238</v>
      </c>
      <c r="H58" s="41">
        <v>-2.1928251368652001</v>
      </c>
      <c r="I58" s="41"/>
      <c r="J58" s="41">
        <v>-0.243227935814536</v>
      </c>
      <c r="K58" s="41">
        <v>-0.47603240789818102</v>
      </c>
      <c r="L58" s="41">
        <v>-1.04234637308919E-2</v>
      </c>
      <c r="M58" s="42">
        <v>4.0619821066206402E-2</v>
      </c>
    </row>
    <row r="59" spans="1:13" x14ac:dyDescent="0.25">
      <c r="A59" s="41" t="s">
        <v>34</v>
      </c>
      <c r="B59" s="41" t="s">
        <v>25</v>
      </c>
      <c r="C59" s="41" t="s">
        <v>471</v>
      </c>
      <c r="D59" s="41" t="s">
        <v>26</v>
      </c>
      <c r="E59" s="10">
        <v>570</v>
      </c>
      <c r="F59" s="41">
        <v>71.975683118970807</v>
      </c>
      <c r="G59" s="41">
        <v>26.4505893009649</v>
      </c>
      <c r="H59" s="41">
        <v>117.500776936977</v>
      </c>
      <c r="I59" s="41"/>
      <c r="J59" s="41">
        <v>0.35798214086560398</v>
      </c>
      <c r="K59" s="41">
        <v>0.131556078036313</v>
      </c>
      <c r="L59" s="41">
        <v>0.58440820369489399</v>
      </c>
      <c r="M59" s="42">
        <v>1.9960983590241702E-3</v>
      </c>
    </row>
    <row r="60" spans="1:13" x14ac:dyDescent="0.25">
      <c r="A60" s="41" t="s">
        <v>35</v>
      </c>
      <c r="B60" s="41" t="s">
        <v>25</v>
      </c>
      <c r="C60" s="41" t="s">
        <v>469</v>
      </c>
      <c r="D60" s="41" t="s">
        <v>26</v>
      </c>
      <c r="E60" s="10">
        <v>557</v>
      </c>
      <c r="F60" s="41">
        <v>-56.987650796176297</v>
      </c>
      <c r="G60" s="41">
        <v>-112.343318173304</v>
      </c>
      <c r="H60" s="41">
        <v>-1.6319834190481799</v>
      </c>
      <c r="I60" s="41"/>
      <c r="J60" s="41">
        <v>-0.239819374431883</v>
      </c>
      <c r="K60" s="41">
        <v>-0.472770923340671</v>
      </c>
      <c r="L60" s="41">
        <v>-6.8678255230952799E-3</v>
      </c>
      <c r="M60" s="42">
        <v>4.3639646935438502E-2</v>
      </c>
    </row>
    <row r="61" spans="1:13" x14ac:dyDescent="0.25">
      <c r="A61" s="41" t="s">
        <v>35</v>
      </c>
      <c r="B61" s="41" t="s">
        <v>25</v>
      </c>
      <c r="C61" s="41" t="s">
        <v>471</v>
      </c>
      <c r="D61" s="41" t="s">
        <v>26</v>
      </c>
      <c r="E61" s="10">
        <v>570</v>
      </c>
      <c r="F61" s="41">
        <v>79.8815187062755</v>
      </c>
      <c r="G61" s="41">
        <v>28.436212608204499</v>
      </c>
      <c r="H61" s="41">
        <v>131.32682480434701</v>
      </c>
      <c r="I61" s="41"/>
      <c r="J61" s="41">
        <v>0.35180644558860202</v>
      </c>
      <c r="K61" s="41">
        <v>0.125236012606109</v>
      </c>
      <c r="L61" s="41">
        <v>0.57837687857109599</v>
      </c>
      <c r="M61" s="42">
        <v>2.3972942364931999E-3</v>
      </c>
    </row>
    <row r="62" spans="1:13" x14ac:dyDescent="0.25">
      <c r="A62" s="41" t="s">
        <v>36</v>
      </c>
      <c r="B62" s="41" t="s">
        <v>25</v>
      </c>
      <c r="C62" s="41" t="s">
        <v>469</v>
      </c>
      <c r="D62" s="41" t="s">
        <v>26</v>
      </c>
      <c r="E62" s="10">
        <v>557</v>
      </c>
      <c r="F62" s="41">
        <v>-63.178599657211201</v>
      </c>
      <c r="G62" s="41">
        <v>-125.404699903408</v>
      </c>
      <c r="H62" s="41">
        <v>-0.95249941101430802</v>
      </c>
      <c r="I62" s="41"/>
      <c r="J62" s="41">
        <v>-0.23666495914041399</v>
      </c>
      <c r="K62" s="41">
        <v>-0.46976188677313302</v>
      </c>
      <c r="L62" s="41">
        <v>-3.56803150769411E-3</v>
      </c>
      <c r="M62" s="42">
        <v>4.6606613152043397E-2</v>
      </c>
    </row>
    <row r="63" spans="1:13" x14ac:dyDescent="0.25">
      <c r="A63" s="41" t="s">
        <v>36</v>
      </c>
      <c r="B63" s="41" t="s">
        <v>25</v>
      </c>
      <c r="C63" s="41" t="s">
        <v>471</v>
      </c>
      <c r="D63" s="41" t="s">
        <v>26</v>
      </c>
      <c r="E63" s="10">
        <v>570</v>
      </c>
      <c r="F63" s="41">
        <v>88.277523345067806</v>
      </c>
      <c r="G63" s="41">
        <v>30.445414598829601</v>
      </c>
      <c r="H63" s="41">
        <v>146.109632091306</v>
      </c>
      <c r="I63" s="41"/>
      <c r="J63" s="41">
        <v>0.34606910201440499</v>
      </c>
      <c r="K63" s="41">
        <v>0.119353340368286</v>
      </c>
      <c r="L63" s="41">
        <v>0.57278486366052295</v>
      </c>
      <c r="M63" s="42">
        <v>2.8358129528675401E-3</v>
      </c>
    </row>
    <row r="64" spans="1:13" x14ac:dyDescent="0.25">
      <c r="A64" s="41" t="s">
        <v>37</v>
      </c>
      <c r="B64" s="41" t="s">
        <v>25</v>
      </c>
      <c r="C64" s="41" t="s">
        <v>469</v>
      </c>
      <c r="D64" s="41" t="s">
        <v>26</v>
      </c>
      <c r="E64" s="10">
        <v>557</v>
      </c>
      <c r="F64" s="41">
        <v>-69.752046155970902</v>
      </c>
      <c r="G64" s="41">
        <v>-139.352715766931</v>
      </c>
      <c r="H64" s="41">
        <v>-0.15137654501057801</v>
      </c>
      <c r="I64" s="41"/>
      <c r="J64" s="41">
        <v>-0.23374563854340499</v>
      </c>
      <c r="K64" s="41">
        <v>-0.46698400010894398</v>
      </c>
      <c r="L64" s="41">
        <v>-5.0727697786620595E-4</v>
      </c>
      <c r="M64" s="42">
        <v>4.9505537886398998E-2</v>
      </c>
    </row>
    <row r="65" spans="1:13" x14ac:dyDescent="0.25">
      <c r="A65" s="41" t="s">
        <v>37</v>
      </c>
      <c r="B65" s="41" t="s">
        <v>25</v>
      </c>
      <c r="C65" s="41" t="s">
        <v>471</v>
      </c>
      <c r="D65" s="41" t="s">
        <v>26</v>
      </c>
      <c r="E65" s="10">
        <v>570</v>
      </c>
      <c r="F65" s="41">
        <v>97.177231439699895</v>
      </c>
      <c r="G65" s="41">
        <v>32.479250967498899</v>
      </c>
      <c r="H65" s="41">
        <v>161.875211911901</v>
      </c>
      <c r="I65" s="41"/>
      <c r="J65" s="41">
        <v>0.34074509911116102</v>
      </c>
      <c r="K65" s="41">
        <v>0.11388619974056401</v>
      </c>
      <c r="L65" s="41">
        <v>0.56760399848175802</v>
      </c>
      <c r="M65" s="42">
        <v>3.3077420176284701E-3</v>
      </c>
    </row>
    <row r="66" spans="1:13" x14ac:dyDescent="0.25">
      <c r="A66" s="41" t="s">
        <v>38</v>
      </c>
      <c r="B66" s="41" t="s">
        <v>25</v>
      </c>
      <c r="C66" s="41" t="s">
        <v>471</v>
      </c>
      <c r="D66" s="41" t="s">
        <v>26</v>
      </c>
      <c r="E66" s="10">
        <v>570</v>
      </c>
      <c r="F66" s="41">
        <v>106.59417739452201</v>
      </c>
      <c r="G66" s="41">
        <v>34.538562675283103</v>
      </c>
      <c r="H66" s="41">
        <v>178.64979211376101</v>
      </c>
      <c r="I66" s="41"/>
      <c r="J66" s="41">
        <v>0.33580529652421898</v>
      </c>
      <c r="K66" s="41">
        <v>0.108807371698802</v>
      </c>
      <c r="L66" s="41">
        <v>0.56280322134963601</v>
      </c>
      <c r="M66" s="42">
        <v>3.8089765848632602E-3</v>
      </c>
    </row>
    <row r="67" spans="1:13" x14ac:dyDescent="0.25">
      <c r="A67" s="41" t="s">
        <v>39</v>
      </c>
      <c r="B67" s="41" t="s">
        <v>25</v>
      </c>
      <c r="C67" s="41" t="s">
        <v>471</v>
      </c>
      <c r="D67" s="41" t="s">
        <v>26</v>
      </c>
      <c r="E67" s="10">
        <v>570</v>
      </c>
      <c r="F67" s="41">
        <v>116.54189561388699</v>
      </c>
      <c r="G67" s="41">
        <v>36.624022311329099</v>
      </c>
      <c r="H67" s="41">
        <v>196.459768916446</v>
      </c>
      <c r="I67" s="41"/>
      <c r="J67" s="41">
        <v>0.331219542916113</v>
      </c>
      <c r="K67" s="41">
        <v>0.104087820657196</v>
      </c>
      <c r="L67" s="41">
        <v>0.55835126517503098</v>
      </c>
      <c r="M67" s="42">
        <v>4.33539342310112E-3</v>
      </c>
    </row>
    <row r="68" spans="1:13" x14ac:dyDescent="0.25">
      <c r="A68" s="41" t="s">
        <v>40</v>
      </c>
      <c r="B68" s="41" t="s">
        <v>25</v>
      </c>
      <c r="C68" s="41" t="s">
        <v>471</v>
      </c>
      <c r="D68" s="41" t="s">
        <v>26</v>
      </c>
      <c r="E68" s="10">
        <v>570</v>
      </c>
      <c r="F68" s="41">
        <v>127.033920502146</v>
      </c>
      <c r="G68" s="41">
        <v>38.736169566351101</v>
      </c>
      <c r="H68" s="41">
        <v>215.33167143794</v>
      </c>
      <c r="I68" s="41"/>
      <c r="J68" s="41">
        <v>0.32695839718308201</v>
      </c>
      <c r="K68" s="41">
        <v>9.9698693580131503E-2</v>
      </c>
      <c r="L68" s="41">
        <v>0.55421810078603195</v>
      </c>
      <c r="M68" s="42">
        <v>4.8829809580270304E-3</v>
      </c>
    </row>
    <row r="69" spans="1:13" x14ac:dyDescent="0.25">
      <c r="A69" s="41" t="s">
        <v>41</v>
      </c>
      <c r="B69" s="41" t="s">
        <v>25</v>
      </c>
      <c r="C69" s="41" t="s">
        <v>471</v>
      </c>
      <c r="D69" s="41" t="s">
        <v>26</v>
      </c>
      <c r="E69" s="10">
        <v>570</v>
      </c>
      <c r="F69" s="41">
        <v>138.08378646364801</v>
      </c>
      <c r="G69" s="41">
        <v>40.875438485132399</v>
      </c>
      <c r="H69" s="41">
        <v>235.29213444216401</v>
      </c>
      <c r="I69" s="41"/>
      <c r="J69" s="41">
        <v>0.32299402647848402</v>
      </c>
      <c r="K69" s="41">
        <v>9.5612401705555794E-2</v>
      </c>
      <c r="L69" s="41">
        <v>0.55037565125141097</v>
      </c>
      <c r="M69" s="42">
        <v>5.44793007442198E-3</v>
      </c>
    </row>
    <row r="70" spans="1:13" x14ac:dyDescent="0.25">
      <c r="A70" s="41" t="s">
        <v>42</v>
      </c>
      <c r="B70" s="41" t="s">
        <v>25</v>
      </c>
      <c r="C70" s="41" t="s">
        <v>471</v>
      </c>
      <c r="D70" s="41" t="s">
        <v>26</v>
      </c>
      <c r="E70" s="10">
        <v>570</v>
      </c>
      <c r="F70" s="41">
        <v>149.70502790274699</v>
      </c>
      <c r="G70" s="41">
        <v>43.042178519185597</v>
      </c>
      <c r="H70" s="41">
        <v>256.36787728630799</v>
      </c>
      <c r="I70" s="41"/>
      <c r="J70" s="41">
        <v>0.319300621936771</v>
      </c>
      <c r="K70" s="41">
        <v>9.1803158272129495E-2</v>
      </c>
      <c r="L70" s="41">
        <v>0.54679808560141197</v>
      </c>
      <c r="M70" s="42">
        <v>6.0266924087501198E-3</v>
      </c>
    </row>
  </sheetData>
  <mergeCells count="9">
    <mergeCell ref="A1:M1"/>
    <mergeCell ref="M2:M3"/>
    <mergeCell ref="A2:A3"/>
    <mergeCell ref="B2:B3"/>
    <mergeCell ref="C2:C3"/>
    <mergeCell ref="D2:D3"/>
    <mergeCell ref="F2:H2"/>
    <mergeCell ref="J2:L2"/>
    <mergeCell ref="E2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70261-8E2A-4E26-A2A3-8338B01781C6}">
  <dimension ref="A1:N35"/>
  <sheetViews>
    <sheetView workbookViewId="0">
      <selection sqref="A1:N35"/>
    </sheetView>
  </sheetViews>
  <sheetFormatPr defaultRowHeight="15" x14ac:dyDescent="0.25"/>
  <cols>
    <col min="1" max="1" width="17.28515625" style="1" bestFit="1" customWidth="1"/>
    <col min="2" max="2" width="15.5703125" style="1" bestFit="1" customWidth="1"/>
    <col min="3" max="3" width="32.7109375" style="1" bestFit="1" customWidth="1"/>
    <col min="4" max="4" width="12.5703125" style="1" bestFit="1" customWidth="1"/>
    <col min="5" max="5" width="11.7109375" style="1" bestFit="1" customWidth="1"/>
    <col min="6" max="6" width="9" style="1" bestFit="1" customWidth="1"/>
    <col min="7" max="7" width="12.42578125" style="1" bestFit="1" customWidth="1"/>
    <col min="8" max="8" width="12.85546875" style="1" bestFit="1" customWidth="1"/>
    <col min="9" max="9" width="2.28515625" style="2" customWidth="1"/>
    <col min="10" max="10" width="9" style="2" bestFit="1" customWidth="1"/>
    <col min="11" max="11" width="12.42578125" style="2" bestFit="1" customWidth="1"/>
    <col min="12" max="12" width="12.85546875" style="2" bestFit="1" customWidth="1"/>
    <col min="13" max="13" width="7.85546875" style="3" bestFit="1" customWidth="1"/>
  </cols>
  <sheetData>
    <row r="1" spans="1:14" x14ac:dyDescent="0.25">
      <c r="A1" s="43" t="s">
        <v>47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4" x14ac:dyDescent="0.25">
      <c r="A2" s="35" t="s">
        <v>0</v>
      </c>
      <c r="B2" s="35" t="s">
        <v>473</v>
      </c>
      <c r="C2" s="35" t="s">
        <v>1460</v>
      </c>
      <c r="D2" s="35" t="s">
        <v>2</v>
      </c>
      <c r="E2" s="35" t="s">
        <v>1457</v>
      </c>
      <c r="F2" s="20" t="s">
        <v>3</v>
      </c>
      <c r="G2" s="20"/>
      <c r="H2" s="20"/>
      <c r="I2" s="24"/>
      <c r="J2" s="20" t="s">
        <v>4</v>
      </c>
      <c r="K2" s="20"/>
      <c r="L2" s="20"/>
      <c r="M2" s="17" t="s">
        <v>5</v>
      </c>
      <c r="N2" s="10"/>
    </row>
    <row r="3" spans="1:14" x14ac:dyDescent="0.25">
      <c r="A3" s="36"/>
      <c r="B3" s="36"/>
      <c r="C3" s="36"/>
      <c r="D3" s="36"/>
      <c r="E3" s="36"/>
      <c r="F3" s="40" t="s">
        <v>6</v>
      </c>
      <c r="G3" s="40" t="s">
        <v>7</v>
      </c>
      <c r="H3" s="40" t="s">
        <v>8</v>
      </c>
      <c r="I3" s="22"/>
      <c r="J3" s="40" t="s">
        <v>6</v>
      </c>
      <c r="K3" s="40" t="s">
        <v>7</v>
      </c>
      <c r="L3" s="40" t="s">
        <v>8</v>
      </c>
      <c r="M3" s="37"/>
      <c r="N3" s="10"/>
    </row>
    <row r="4" spans="1:14" x14ac:dyDescent="0.25">
      <c r="A4" s="41" t="s">
        <v>10</v>
      </c>
      <c r="B4" s="41" t="s">
        <v>11</v>
      </c>
      <c r="C4" s="41" t="s">
        <v>477</v>
      </c>
      <c r="D4" s="41" t="s">
        <v>26</v>
      </c>
      <c r="E4" s="10">
        <v>552</v>
      </c>
      <c r="F4" s="41">
        <v>-3.5434484286721402</v>
      </c>
      <c r="G4" s="41">
        <v>-6.8002870564746303</v>
      </c>
      <c r="H4" s="41">
        <v>-0.28660980086965898</v>
      </c>
      <c r="I4" s="24"/>
      <c r="J4" s="41">
        <v>-0.26213165754162299</v>
      </c>
      <c r="K4" s="41">
        <v>-0.50306094578622995</v>
      </c>
      <c r="L4" s="41">
        <v>-2.1202369297016001E-2</v>
      </c>
      <c r="M4" s="42">
        <v>3.3027162616468597E-2</v>
      </c>
      <c r="N4" s="10"/>
    </row>
    <row r="5" spans="1:14" x14ac:dyDescent="0.25">
      <c r="A5" s="41" t="s">
        <v>14</v>
      </c>
      <c r="B5" s="41" t="s">
        <v>11</v>
      </c>
      <c r="C5" s="41" t="s">
        <v>477</v>
      </c>
      <c r="D5" s="41" t="s">
        <v>26</v>
      </c>
      <c r="E5" s="10">
        <v>552</v>
      </c>
      <c r="F5" s="41">
        <v>7.1381533406236199</v>
      </c>
      <c r="G5" s="41">
        <v>0.56948912468541801</v>
      </c>
      <c r="H5" s="41">
        <v>13.7068175565618</v>
      </c>
      <c r="I5" s="24"/>
      <c r="J5" s="41">
        <v>0.26677148869893003</v>
      </c>
      <c r="K5" s="41">
        <v>2.1283300363633201E-2</v>
      </c>
      <c r="L5" s="41">
        <v>0.51225967703422703</v>
      </c>
      <c r="M5" s="42">
        <v>3.3237098654455698E-2</v>
      </c>
      <c r="N5" s="10"/>
    </row>
    <row r="6" spans="1:14" x14ac:dyDescent="0.25">
      <c r="A6" s="41" t="s">
        <v>15</v>
      </c>
      <c r="B6" s="41" t="s">
        <v>11</v>
      </c>
      <c r="C6" s="41" t="s">
        <v>477</v>
      </c>
      <c r="D6" s="41" t="s">
        <v>26</v>
      </c>
      <c r="E6" s="10">
        <v>552</v>
      </c>
      <c r="F6" s="41">
        <v>8.8342220504216602</v>
      </c>
      <c r="G6" s="41">
        <v>1.24141083272549</v>
      </c>
      <c r="H6" s="41">
        <v>16.4270332681178</v>
      </c>
      <c r="I6" s="24"/>
      <c r="J6" s="41">
        <v>0.28396332038990701</v>
      </c>
      <c r="K6" s="41">
        <v>3.9903359912930203E-2</v>
      </c>
      <c r="L6" s="41">
        <v>0.52802328086688299</v>
      </c>
      <c r="M6" s="42">
        <v>2.26676923095693E-2</v>
      </c>
      <c r="N6" s="10"/>
    </row>
    <row r="7" spans="1:14" x14ac:dyDescent="0.25">
      <c r="A7" s="41" t="s">
        <v>16</v>
      </c>
      <c r="B7" s="41" t="s">
        <v>11</v>
      </c>
      <c r="C7" s="41" t="s">
        <v>477</v>
      </c>
      <c r="D7" s="41" t="s">
        <v>26</v>
      </c>
      <c r="E7" s="10">
        <v>552</v>
      </c>
      <c r="F7" s="41">
        <v>10.6477856247046</v>
      </c>
      <c r="G7" s="41">
        <v>1.7225355119827299</v>
      </c>
      <c r="H7" s="41">
        <v>19.573035737426501</v>
      </c>
      <c r="I7" s="24"/>
      <c r="J7" s="41">
        <v>0.28967315516833197</v>
      </c>
      <c r="K7" s="41">
        <v>4.6861602424435503E-2</v>
      </c>
      <c r="L7" s="41">
        <v>0.53248470791222802</v>
      </c>
      <c r="M7" s="42">
        <v>1.9466194319323098E-2</v>
      </c>
      <c r="N7" s="10"/>
    </row>
    <row r="8" spans="1:14" x14ac:dyDescent="0.25">
      <c r="A8" s="41" t="s">
        <v>17</v>
      </c>
      <c r="B8" s="41" t="s">
        <v>11</v>
      </c>
      <c r="C8" s="41" t="s">
        <v>477</v>
      </c>
      <c r="D8" s="41" t="s">
        <v>26</v>
      </c>
      <c r="E8" s="10">
        <v>552</v>
      </c>
      <c r="F8" s="41">
        <v>12.583112259126599</v>
      </c>
      <c r="G8" s="41">
        <v>1.9849512270574301</v>
      </c>
      <c r="H8" s="41">
        <v>23.181273291195801</v>
      </c>
      <c r="I8" s="24"/>
      <c r="J8" s="41">
        <v>0.28718116408731098</v>
      </c>
      <c r="K8" s="41">
        <v>4.5302035959301497E-2</v>
      </c>
      <c r="L8" s="41">
        <v>0.52906029221532103</v>
      </c>
      <c r="M8" s="42">
        <v>2.0052407291262099E-2</v>
      </c>
      <c r="N8" s="10"/>
    </row>
    <row r="9" spans="1:14" x14ac:dyDescent="0.25">
      <c r="A9" s="41" t="s">
        <v>18</v>
      </c>
      <c r="B9" s="41" t="s">
        <v>11</v>
      </c>
      <c r="C9" s="41" t="s">
        <v>477</v>
      </c>
      <c r="D9" s="41" t="s">
        <v>26</v>
      </c>
      <c r="E9" s="10">
        <v>552</v>
      </c>
      <c r="F9" s="41">
        <v>14.6444701493417</v>
      </c>
      <c r="G9" s="41">
        <v>2.0132185983425401</v>
      </c>
      <c r="H9" s="41">
        <v>27.275721700340899</v>
      </c>
      <c r="I9" s="24"/>
      <c r="J9" s="41">
        <v>0.27971971617793501</v>
      </c>
      <c r="K9" s="41">
        <v>3.8453896193563902E-2</v>
      </c>
      <c r="L9" s="41">
        <v>0.52098553616230603</v>
      </c>
      <c r="M9" s="42">
        <v>2.31488525704109E-2</v>
      </c>
      <c r="N9" s="10"/>
    </row>
    <row r="10" spans="1:14" x14ac:dyDescent="0.25">
      <c r="A10" s="41" t="s">
        <v>19</v>
      </c>
      <c r="B10" s="41" t="s">
        <v>11</v>
      </c>
      <c r="C10" s="41" t="s">
        <v>477</v>
      </c>
      <c r="D10" s="41" t="s">
        <v>26</v>
      </c>
      <c r="E10" s="10">
        <v>552</v>
      </c>
      <c r="F10" s="41">
        <v>16.8361274910045</v>
      </c>
      <c r="G10" s="41">
        <v>1.7990140145600499</v>
      </c>
      <c r="H10" s="41">
        <v>31.873240967448901</v>
      </c>
      <c r="I10" s="24"/>
      <c r="J10" s="41">
        <v>0.26973242615972198</v>
      </c>
      <c r="K10" s="41">
        <v>2.8822091962767901E-2</v>
      </c>
      <c r="L10" s="41">
        <v>0.51064276035667699</v>
      </c>
      <c r="M10" s="42">
        <v>2.8273739454251701E-2</v>
      </c>
      <c r="N10" s="10"/>
    </row>
    <row r="11" spans="1:14" x14ac:dyDescent="0.25">
      <c r="A11" s="41" t="s">
        <v>20</v>
      </c>
      <c r="B11" s="41" t="s">
        <v>11</v>
      </c>
      <c r="C11" s="41" t="s">
        <v>477</v>
      </c>
      <c r="D11" s="41" t="s">
        <v>26</v>
      </c>
      <c r="E11" s="10">
        <v>552</v>
      </c>
      <c r="F11" s="41">
        <v>19.1623524797686</v>
      </c>
      <c r="G11" s="41">
        <v>1.33705479577927</v>
      </c>
      <c r="H11" s="41">
        <v>36.987650163757898</v>
      </c>
      <c r="I11" s="24"/>
      <c r="J11" s="41">
        <v>0.25879714678051802</v>
      </c>
      <c r="K11" s="41">
        <v>1.8057593220990702E-2</v>
      </c>
      <c r="L11" s="41">
        <v>0.49953670034004599</v>
      </c>
      <c r="M11" s="42">
        <v>3.5169725602208303E-2</v>
      </c>
      <c r="N11" s="10"/>
    </row>
    <row r="12" spans="1:14" x14ac:dyDescent="0.25">
      <c r="A12" s="41" t="s">
        <v>21</v>
      </c>
      <c r="B12" s="41" t="s">
        <v>11</v>
      </c>
      <c r="C12" s="41" t="s">
        <v>477</v>
      </c>
      <c r="D12" s="41" t="s">
        <v>26</v>
      </c>
      <c r="E12" s="10">
        <v>552</v>
      </c>
      <c r="F12" s="41">
        <v>21.627413311288699</v>
      </c>
      <c r="G12" s="41">
        <v>0.62278408041496702</v>
      </c>
      <c r="H12" s="41">
        <v>42.632042542162402</v>
      </c>
      <c r="I12" s="24"/>
      <c r="J12" s="41">
        <v>0.24782829063043499</v>
      </c>
      <c r="K12" s="41">
        <v>7.1364759095124703E-3</v>
      </c>
      <c r="L12" s="41">
        <v>0.48852010535135798</v>
      </c>
      <c r="M12" s="42">
        <v>4.36056538524019E-2</v>
      </c>
      <c r="N12" s="10"/>
    </row>
    <row r="13" spans="1:14" x14ac:dyDescent="0.25">
      <c r="A13" s="41" t="s">
        <v>10</v>
      </c>
      <c r="B13" s="41" t="s">
        <v>25</v>
      </c>
      <c r="C13" s="41" t="s">
        <v>476</v>
      </c>
      <c r="D13" s="41" t="s">
        <v>12</v>
      </c>
      <c r="E13" s="10">
        <v>551</v>
      </c>
      <c r="F13" s="41">
        <v>-3.4810765295835999</v>
      </c>
      <c r="G13" s="41">
        <v>-6.8039121579805704</v>
      </c>
      <c r="H13" s="41">
        <v>-0.15824090118662701</v>
      </c>
      <c r="I13" s="24"/>
      <c r="J13" s="41">
        <v>-0.24993492116945501</v>
      </c>
      <c r="K13" s="41">
        <v>-0.48850843536386901</v>
      </c>
      <c r="L13" s="41">
        <v>-1.13614069750412E-2</v>
      </c>
      <c r="M13" s="42">
        <v>4.0077703730375398E-2</v>
      </c>
      <c r="N13" s="10"/>
    </row>
    <row r="14" spans="1:14" x14ac:dyDescent="0.25">
      <c r="A14" s="41" t="s">
        <v>27</v>
      </c>
      <c r="B14" s="41" t="s">
        <v>25</v>
      </c>
      <c r="C14" s="41" t="s">
        <v>476</v>
      </c>
      <c r="D14" s="41" t="s">
        <v>12</v>
      </c>
      <c r="E14" s="10">
        <v>551</v>
      </c>
      <c r="F14" s="41">
        <v>-3.65059607283948</v>
      </c>
      <c r="G14" s="41">
        <v>-6.9973029208066402</v>
      </c>
      <c r="H14" s="41">
        <v>-0.303889224872323</v>
      </c>
      <c r="I14" s="24"/>
      <c r="J14" s="41">
        <v>-0.25948423938120402</v>
      </c>
      <c r="K14" s="41">
        <v>-0.49736804343656599</v>
      </c>
      <c r="L14" s="41">
        <v>-2.1600435325841601E-2</v>
      </c>
      <c r="M14" s="42">
        <v>3.2580532972800703E-2</v>
      </c>
      <c r="N14" s="10"/>
    </row>
    <row r="15" spans="1:14" x14ac:dyDescent="0.25">
      <c r="A15" s="41" t="s">
        <v>28</v>
      </c>
      <c r="B15" s="41" t="s">
        <v>25</v>
      </c>
      <c r="C15" s="41" t="s">
        <v>476</v>
      </c>
      <c r="D15" s="41" t="s">
        <v>12</v>
      </c>
      <c r="E15" s="10">
        <v>551</v>
      </c>
      <c r="F15" s="41">
        <v>-3.6522892578624999</v>
      </c>
      <c r="G15" s="41">
        <v>-7.1840369672264002</v>
      </c>
      <c r="H15" s="41">
        <v>-0.120541548498604</v>
      </c>
      <c r="I15" s="24"/>
      <c r="J15" s="41">
        <v>-0.24705182346532301</v>
      </c>
      <c r="K15" s="41">
        <v>-0.48594985426600301</v>
      </c>
      <c r="L15" s="41">
        <v>-8.1537926646433109E-3</v>
      </c>
      <c r="M15" s="42">
        <v>4.2702324602291203E-2</v>
      </c>
      <c r="N15" s="10"/>
    </row>
    <row r="16" spans="1:14" x14ac:dyDescent="0.25">
      <c r="A16" s="41" t="s">
        <v>29</v>
      </c>
      <c r="B16" s="41" t="s">
        <v>25</v>
      </c>
      <c r="C16" s="41" t="s">
        <v>476</v>
      </c>
      <c r="D16" s="41" t="s">
        <v>12</v>
      </c>
      <c r="E16" s="10">
        <v>551</v>
      </c>
      <c r="F16" s="41">
        <v>25.3540775071307</v>
      </c>
      <c r="G16" s="41">
        <v>0.215090046710149</v>
      </c>
      <c r="H16" s="41">
        <v>50.493064967551298</v>
      </c>
      <c r="I16" s="24"/>
      <c r="J16" s="41">
        <v>0.239984319229469</v>
      </c>
      <c r="K16" s="41">
        <v>2.0358949529225602E-3</v>
      </c>
      <c r="L16" s="41">
        <v>0.477932743506015</v>
      </c>
      <c r="M16" s="42">
        <v>4.8078570633598799E-2</v>
      </c>
      <c r="N16" s="10"/>
    </row>
    <row r="17" spans="1:14" x14ac:dyDescent="0.25">
      <c r="A17" s="41" t="s">
        <v>30</v>
      </c>
      <c r="B17" s="41" t="s">
        <v>25</v>
      </c>
      <c r="C17" s="41" t="s">
        <v>476</v>
      </c>
      <c r="D17" s="41" t="s">
        <v>12</v>
      </c>
      <c r="E17" s="10">
        <v>551</v>
      </c>
      <c r="F17" s="41">
        <v>29.816126364312399</v>
      </c>
      <c r="G17" s="41">
        <v>0.58599116278590901</v>
      </c>
      <c r="H17" s="41">
        <v>59.046261565838897</v>
      </c>
      <c r="I17" s="24"/>
      <c r="J17" s="41">
        <v>0.24256734745639999</v>
      </c>
      <c r="K17" s="41">
        <v>4.7672967391228799E-3</v>
      </c>
      <c r="L17" s="41">
        <v>0.48036739817367802</v>
      </c>
      <c r="M17" s="42">
        <v>4.5596140531127601E-2</v>
      </c>
      <c r="N17" s="10"/>
    </row>
    <row r="18" spans="1:14" x14ac:dyDescent="0.25">
      <c r="A18" s="41" t="s">
        <v>31</v>
      </c>
      <c r="B18" s="41" t="s">
        <v>25</v>
      </c>
      <c r="C18" s="41" t="s">
        <v>476</v>
      </c>
      <c r="D18" s="41" t="s">
        <v>12</v>
      </c>
      <c r="E18" s="10">
        <v>551</v>
      </c>
      <c r="F18" s="41">
        <v>34.668316618537197</v>
      </c>
      <c r="G18" s="41">
        <v>0.92172774624128095</v>
      </c>
      <c r="H18" s="41">
        <v>68.414905490833107</v>
      </c>
      <c r="I18" s="24"/>
      <c r="J18" s="41">
        <v>0.244210737729459</v>
      </c>
      <c r="K18" s="41">
        <v>6.49283942373244E-3</v>
      </c>
      <c r="L18" s="41">
        <v>0.48192863603518499</v>
      </c>
      <c r="M18" s="42">
        <v>4.4083148000617099E-2</v>
      </c>
      <c r="N18" s="10"/>
    </row>
    <row r="19" spans="1:14" x14ac:dyDescent="0.25">
      <c r="A19" s="41" t="s">
        <v>32</v>
      </c>
      <c r="B19" s="41" t="s">
        <v>25</v>
      </c>
      <c r="C19" s="41" t="s">
        <v>476</v>
      </c>
      <c r="D19" s="41" t="s">
        <v>12</v>
      </c>
      <c r="E19" s="10">
        <v>551</v>
      </c>
      <c r="F19" s="41">
        <v>39.923725625027899</v>
      </c>
      <c r="G19" s="41">
        <v>1.22388345446818</v>
      </c>
      <c r="H19" s="41">
        <v>78.623567795587704</v>
      </c>
      <c r="I19" s="24"/>
      <c r="J19" s="41">
        <v>0.245198155013961</v>
      </c>
      <c r="K19" s="41">
        <v>7.5166823809542701E-3</v>
      </c>
      <c r="L19" s="41">
        <v>0.48287962764696801</v>
      </c>
      <c r="M19" s="42">
        <v>4.3205523652989297E-2</v>
      </c>
      <c r="N19" s="10"/>
    </row>
    <row r="20" spans="1:14" x14ac:dyDescent="0.25">
      <c r="A20" s="41" t="s">
        <v>33</v>
      </c>
      <c r="B20" s="41" t="s">
        <v>25</v>
      </c>
      <c r="C20" s="41" t="s">
        <v>476</v>
      </c>
      <c r="D20" s="41" t="s">
        <v>12</v>
      </c>
      <c r="E20" s="10">
        <v>551</v>
      </c>
      <c r="F20" s="41">
        <v>45.5954307390097</v>
      </c>
      <c r="G20" s="41">
        <v>1.4934788743674201</v>
      </c>
      <c r="H20" s="41">
        <v>89.697382603652002</v>
      </c>
      <c r="I20" s="24"/>
      <c r="J20" s="41">
        <v>0.24572519505170201</v>
      </c>
      <c r="K20" s="41">
        <v>8.0487316768685108E-3</v>
      </c>
      <c r="L20" s="41">
        <v>0.48340165842653599</v>
      </c>
      <c r="M20" s="42">
        <v>4.2755626505233499E-2</v>
      </c>
      <c r="N20" s="10"/>
    </row>
    <row r="21" spans="1:14" x14ac:dyDescent="0.25">
      <c r="A21" s="41" t="s">
        <v>34</v>
      </c>
      <c r="B21" s="41" t="s">
        <v>25</v>
      </c>
      <c r="C21" s="41" t="s">
        <v>476</v>
      </c>
      <c r="D21" s="41" t="s">
        <v>12</v>
      </c>
      <c r="E21" s="10">
        <v>551</v>
      </c>
      <c r="F21" s="41">
        <v>51.696509315707303</v>
      </c>
      <c r="G21" s="41">
        <v>1.73109343652019</v>
      </c>
      <c r="H21" s="41">
        <v>101.661925194894</v>
      </c>
      <c r="I21" s="24"/>
      <c r="J21" s="41">
        <v>0.24592795571585699</v>
      </c>
      <c r="K21" s="41">
        <v>8.2350680081064703E-3</v>
      </c>
      <c r="L21" s="41">
        <v>0.483620843423608</v>
      </c>
      <c r="M21" s="42">
        <v>4.2599527758439497E-2</v>
      </c>
      <c r="N21" s="10"/>
    </row>
    <row r="22" spans="1:14" x14ac:dyDescent="0.25">
      <c r="A22" s="41" t="s">
        <v>35</v>
      </c>
      <c r="B22" s="41" t="s">
        <v>25</v>
      </c>
      <c r="C22" s="41" t="s">
        <v>476</v>
      </c>
      <c r="D22" s="41" t="s">
        <v>12</v>
      </c>
      <c r="E22" s="10">
        <v>551</v>
      </c>
      <c r="F22" s="41">
        <v>58.240038710343299</v>
      </c>
      <c r="G22" s="41">
        <v>1.9369636173307101</v>
      </c>
      <c r="H22" s="41">
        <v>114.54311380335599</v>
      </c>
      <c r="I22" s="24"/>
      <c r="J22" s="41">
        <v>0.24590204684859901</v>
      </c>
      <c r="K22" s="41">
        <v>8.1782795602485508E-3</v>
      </c>
      <c r="L22" s="41">
        <v>0.48362581413694899</v>
      </c>
      <c r="M22" s="42">
        <v>4.26480840430737E-2</v>
      </c>
      <c r="N22" s="10"/>
    </row>
    <row r="23" spans="1:14" x14ac:dyDescent="0.25">
      <c r="A23" s="41" t="s">
        <v>36</v>
      </c>
      <c r="B23" s="41" t="s">
        <v>25</v>
      </c>
      <c r="C23" s="41" t="s">
        <v>476</v>
      </c>
      <c r="D23" s="41" t="s">
        <v>12</v>
      </c>
      <c r="E23" s="10">
        <v>551</v>
      </c>
      <c r="F23" s="41">
        <v>65.239096278142497</v>
      </c>
      <c r="G23" s="41">
        <v>2.1110595308491602</v>
      </c>
      <c r="H23" s="41">
        <v>128.367133025436</v>
      </c>
      <c r="I23" s="24"/>
      <c r="J23" s="41">
        <v>0.24571526197704799</v>
      </c>
      <c r="K23" s="41">
        <v>7.9510535133752204E-3</v>
      </c>
      <c r="L23" s="41">
        <v>0.48347947044072098</v>
      </c>
      <c r="M23" s="42">
        <v>4.2840372590232503E-2</v>
      </c>
      <c r="N23" s="10"/>
    </row>
    <row r="24" spans="1:14" x14ac:dyDescent="0.25">
      <c r="A24" s="41" t="s">
        <v>37</v>
      </c>
      <c r="B24" s="41" t="s">
        <v>25</v>
      </c>
      <c r="C24" s="41" t="s">
        <v>476</v>
      </c>
      <c r="D24" s="41" t="s">
        <v>12</v>
      </c>
      <c r="E24" s="10">
        <v>551</v>
      </c>
      <c r="F24" s="41">
        <v>72.706759374329906</v>
      </c>
      <c r="G24" s="41">
        <v>2.2531438098530301</v>
      </c>
      <c r="H24" s="41">
        <v>143.160374938807</v>
      </c>
      <c r="I24" s="24"/>
      <c r="J24" s="41">
        <v>0.24541608269451601</v>
      </c>
      <c r="K24" s="41">
        <v>7.6053138981841103E-3</v>
      </c>
      <c r="L24" s="41">
        <v>0.48322685149084699</v>
      </c>
      <c r="M24" s="42">
        <v>4.3133829969408698E-2</v>
      </c>
      <c r="N24" s="10"/>
    </row>
    <row r="25" spans="1:14" x14ac:dyDescent="0.25">
      <c r="A25" s="41" t="s">
        <v>38</v>
      </c>
      <c r="B25" s="41" t="s">
        <v>25</v>
      </c>
      <c r="C25" s="41" t="s">
        <v>476</v>
      </c>
      <c r="D25" s="41" t="s">
        <v>12</v>
      </c>
      <c r="E25" s="10">
        <v>551</v>
      </c>
      <c r="F25" s="41">
        <v>80.656105354127703</v>
      </c>
      <c r="G25" s="41">
        <v>2.3628166437740799</v>
      </c>
      <c r="H25" s="41">
        <v>158.949394064481</v>
      </c>
      <c r="I25" s="24"/>
      <c r="J25" s="41">
        <v>0.24503943970052799</v>
      </c>
      <c r="K25" s="41">
        <v>7.17841834742003E-3</v>
      </c>
      <c r="L25" s="41">
        <v>0.48290046105363599</v>
      </c>
      <c r="M25" s="42">
        <v>4.3498173184858401E-2</v>
      </c>
      <c r="N25" s="10"/>
    </row>
    <row r="26" spans="1:14" x14ac:dyDescent="0.25">
      <c r="A26" s="41" t="s">
        <v>39</v>
      </c>
      <c r="B26" s="41" t="s">
        <v>25</v>
      </c>
      <c r="C26" s="41" t="s">
        <v>476</v>
      </c>
      <c r="D26" s="41" t="s">
        <v>12</v>
      </c>
      <c r="E26" s="10">
        <v>551</v>
      </c>
      <c r="F26" s="41">
        <v>89.100211572761594</v>
      </c>
      <c r="G26" s="41">
        <v>2.43955023569481</v>
      </c>
      <c r="H26" s="41">
        <v>175.76087290982801</v>
      </c>
      <c r="I26" s="24"/>
      <c r="J26" s="41">
        <v>0.244610656649173</v>
      </c>
      <c r="K26" s="41">
        <v>6.6974025599779701E-3</v>
      </c>
      <c r="L26" s="41">
        <v>0.48252391073836798</v>
      </c>
      <c r="M26" s="42">
        <v>4.3911533936806101E-2</v>
      </c>
      <c r="N26" s="10"/>
    </row>
    <row r="27" spans="1:14" x14ac:dyDescent="0.25">
      <c r="A27" s="41" t="s">
        <v>40</v>
      </c>
      <c r="B27" s="41" t="s">
        <v>25</v>
      </c>
      <c r="C27" s="41" t="s">
        <v>476</v>
      </c>
      <c r="D27" s="41" t="s">
        <v>12</v>
      </c>
      <c r="E27" s="10">
        <v>551</v>
      </c>
      <c r="F27" s="41">
        <v>98.052155385454597</v>
      </c>
      <c r="G27" s="41">
        <v>2.4827152504624102</v>
      </c>
      <c r="H27" s="41">
        <v>193.62159552044699</v>
      </c>
      <c r="I27" s="24"/>
      <c r="J27" s="41">
        <v>0.244148179550711</v>
      </c>
      <c r="K27" s="41">
        <v>6.1819182491228402E-3</v>
      </c>
      <c r="L27" s="41">
        <v>0.48211444085229899</v>
      </c>
      <c r="M27" s="42">
        <v>4.4357931363396899E-2</v>
      </c>
      <c r="N27" s="10"/>
    </row>
    <row r="28" spans="1:14" x14ac:dyDescent="0.25">
      <c r="A28" s="41" t="s">
        <v>41</v>
      </c>
      <c r="B28" s="41" t="s">
        <v>25</v>
      </c>
      <c r="C28" s="41" t="s">
        <v>476</v>
      </c>
      <c r="D28" s="41" t="s">
        <v>12</v>
      </c>
      <c r="E28" s="10">
        <v>551</v>
      </c>
      <c r="F28" s="41">
        <v>107.525014147432</v>
      </c>
      <c r="G28" s="41">
        <v>2.49160121792251</v>
      </c>
      <c r="H28" s="41">
        <v>212.558427076942</v>
      </c>
      <c r="I28" s="24"/>
      <c r="J28" s="41">
        <v>0.243665486217709</v>
      </c>
      <c r="K28" s="41">
        <v>5.6462882338551802E-3</v>
      </c>
      <c r="L28" s="41">
        <v>0.48168468420156202</v>
      </c>
      <c r="M28" s="42">
        <v>4.4825578808255002E-2</v>
      </c>
      <c r="N28" s="10"/>
    </row>
    <row r="29" spans="1:14" x14ac:dyDescent="0.25">
      <c r="A29" s="41" t="s">
        <v>42</v>
      </c>
      <c r="B29" s="41" t="s">
        <v>25</v>
      </c>
      <c r="C29" s="41" t="s">
        <v>476</v>
      </c>
      <c r="D29" s="41" t="s">
        <v>12</v>
      </c>
      <c r="E29" s="10">
        <v>551</v>
      </c>
      <c r="F29" s="41">
        <v>117.531865213918</v>
      </c>
      <c r="G29" s="41">
        <v>2.4654323681782002</v>
      </c>
      <c r="H29" s="41">
        <v>232.598298059657</v>
      </c>
      <c r="I29" s="24"/>
      <c r="J29" s="41">
        <v>0.243172436117609</v>
      </c>
      <c r="K29" s="41">
        <v>5.1009587396740304E-3</v>
      </c>
      <c r="L29" s="41">
        <v>0.48124391349554502</v>
      </c>
      <c r="M29" s="42">
        <v>4.5305724460366799E-2</v>
      </c>
      <c r="N29" s="10"/>
    </row>
    <row r="30" spans="1:14" x14ac:dyDescent="0.25">
      <c r="A30" s="41" t="s">
        <v>13</v>
      </c>
      <c r="B30" s="41" t="s">
        <v>414</v>
      </c>
      <c r="C30" s="41" t="s">
        <v>476</v>
      </c>
      <c r="D30" s="41" t="s">
        <v>12</v>
      </c>
      <c r="E30" s="10">
        <v>526</v>
      </c>
      <c r="F30" s="41">
        <v>5.9288801101840098</v>
      </c>
      <c r="G30" s="41">
        <v>0.319193400678355</v>
      </c>
      <c r="H30" s="41">
        <v>11.5385668196897</v>
      </c>
      <c r="I30" s="24"/>
      <c r="J30" s="41">
        <v>0.28135254151176498</v>
      </c>
      <c r="K30" s="41">
        <v>1.51471901684062E-2</v>
      </c>
      <c r="L30" s="41">
        <v>0.54755789285512402</v>
      </c>
      <c r="M30" s="42">
        <v>3.8355389734194202E-2</v>
      </c>
      <c r="N30" s="10"/>
    </row>
    <row r="31" spans="1:14" x14ac:dyDescent="0.25">
      <c r="A31" s="41" t="s">
        <v>14</v>
      </c>
      <c r="B31" s="41" t="s">
        <v>414</v>
      </c>
      <c r="C31" s="41" t="s">
        <v>476</v>
      </c>
      <c r="D31" s="41" t="s">
        <v>12</v>
      </c>
      <c r="E31" s="10">
        <v>526</v>
      </c>
      <c r="F31" s="41">
        <v>7.26966576635518</v>
      </c>
      <c r="G31" s="41">
        <v>0.77231539208738798</v>
      </c>
      <c r="H31" s="41">
        <v>13.767016140622999</v>
      </c>
      <c r="I31" s="24"/>
      <c r="J31" s="41">
        <v>0.29569517193970202</v>
      </c>
      <c r="K31" s="41">
        <v>3.1414089724988901E-2</v>
      </c>
      <c r="L31" s="41">
        <v>0.55997625415441499</v>
      </c>
      <c r="M31" s="42">
        <v>2.83858418149424E-2</v>
      </c>
      <c r="N31" s="10"/>
    </row>
    <row r="32" spans="1:14" x14ac:dyDescent="0.25">
      <c r="A32" s="41" t="s">
        <v>15</v>
      </c>
      <c r="B32" s="41" t="s">
        <v>414</v>
      </c>
      <c r="C32" s="41" t="s">
        <v>476</v>
      </c>
      <c r="D32" s="41" t="s">
        <v>12</v>
      </c>
      <c r="E32" s="10">
        <v>526</v>
      </c>
      <c r="F32" s="41">
        <v>8.6716733080971604</v>
      </c>
      <c r="G32" s="41">
        <v>0.992296027378757</v>
      </c>
      <c r="H32" s="41">
        <v>16.3510505888156</v>
      </c>
      <c r="I32" s="24"/>
      <c r="J32" s="41">
        <v>0.29593559826177301</v>
      </c>
      <c r="K32" s="41">
        <v>3.38637893843294E-2</v>
      </c>
      <c r="L32" s="41">
        <v>0.55800740713921604</v>
      </c>
      <c r="M32" s="42">
        <v>2.6960313932703799E-2</v>
      </c>
      <c r="N32" s="10"/>
    </row>
    <row r="33" spans="1:14" x14ac:dyDescent="0.25">
      <c r="A33" s="41" t="s">
        <v>16</v>
      </c>
      <c r="B33" s="41" t="s">
        <v>414</v>
      </c>
      <c r="C33" s="41" t="s">
        <v>476</v>
      </c>
      <c r="D33" s="41" t="s">
        <v>12</v>
      </c>
      <c r="E33" s="10">
        <v>526</v>
      </c>
      <c r="F33" s="41">
        <v>10.136634787276</v>
      </c>
      <c r="G33" s="41">
        <v>0.94920444660092196</v>
      </c>
      <c r="H33" s="41">
        <v>19.324065127951101</v>
      </c>
      <c r="I33" s="24"/>
      <c r="J33" s="41">
        <v>0.286950482687163</v>
      </c>
      <c r="K33" s="41">
        <v>2.6870325294034499E-2</v>
      </c>
      <c r="L33" s="41">
        <v>0.54703064008029101</v>
      </c>
      <c r="M33" s="42">
        <v>3.0650071889497199E-2</v>
      </c>
      <c r="N33" s="10"/>
    </row>
    <row r="34" spans="1:14" x14ac:dyDescent="0.25">
      <c r="A34" s="41" t="s">
        <v>17</v>
      </c>
      <c r="B34" s="41" t="s">
        <v>414</v>
      </c>
      <c r="C34" s="41" t="s">
        <v>476</v>
      </c>
      <c r="D34" s="41" t="s">
        <v>12</v>
      </c>
      <c r="E34" s="10">
        <v>526</v>
      </c>
      <c r="F34" s="41">
        <v>11.666282255758</v>
      </c>
      <c r="G34" s="41">
        <v>0.626031469963092</v>
      </c>
      <c r="H34" s="41">
        <v>22.706533041552799</v>
      </c>
      <c r="I34" s="24"/>
      <c r="J34" s="41">
        <v>0.27317517578309403</v>
      </c>
      <c r="K34" s="41">
        <v>1.4659019309129899E-2</v>
      </c>
      <c r="L34" s="41">
        <v>0.531691332257058</v>
      </c>
      <c r="M34" s="42">
        <v>3.8391132568477003E-2</v>
      </c>
      <c r="N34" s="10"/>
    </row>
    <row r="35" spans="1:14" x14ac:dyDescent="0.25">
      <c r="A35" s="41" t="s">
        <v>18</v>
      </c>
      <c r="B35" s="41" t="s">
        <v>414</v>
      </c>
      <c r="C35" s="41" t="s">
        <v>476</v>
      </c>
      <c r="D35" s="41" t="s">
        <v>12</v>
      </c>
      <c r="E35" s="10">
        <v>526</v>
      </c>
      <c r="F35" s="41">
        <v>13.262347765409499</v>
      </c>
      <c r="G35" s="41">
        <v>1.28460531651253E-2</v>
      </c>
      <c r="H35" s="41">
        <v>26.511849477653801</v>
      </c>
      <c r="I35" s="24"/>
      <c r="J35" s="41">
        <v>0.25763592718204498</v>
      </c>
      <c r="K35" s="41">
        <v>2.4954893932599398E-4</v>
      </c>
      <c r="L35" s="41">
        <v>0.51502230542476501</v>
      </c>
      <c r="M35" s="42">
        <v>4.9779112500686E-2</v>
      </c>
      <c r="N35" s="10"/>
    </row>
  </sheetData>
  <mergeCells count="9">
    <mergeCell ref="F2:H2"/>
    <mergeCell ref="J2:L2"/>
    <mergeCell ref="M2:M3"/>
    <mergeCell ref="A1:N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Table S1</vt:lpstr>
      <vt:lpstr>Table S2</vt:lpstr>
      <vt:lpstr>Table S3</vt:lpstr>
      <vt:lpstr>Table S4</vt:lpstr>
      <vt:lpstr>Table S5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ewold, Tesfa (NIH/NICHD) [F]</dc:creator>
  <cp:lastModifiedBy>Habtewold, Tesfa (NIH/NICHD) [F]</cp:lastModifiedBy>
  <dcterms:created xsi:type="dcterms:W3CDTF">2024-02-05T15:57:11Z</dcterms:created>
  <dcterms:modified xsi:type="dcterms:W3CDTF">2024-06-03T20:10:54Z</dcterms:modified>
</cp:coreProperties>
</file>